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248"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The population structure analysis for accessions using 5,200 SNPs by Structure 2.2.3 (K = 3)</t>
    </r>
  </si>
  <si>
    <t xml:space="preserve">No.</t>
  </si>
  <si>
    <t xml:space="preserve">Inbred lines</t>
  </si>
  <si>
    <t xml:space="preserve">Stiff Stalk </t>
  </si>
  <si>
    <t xml:space="preserve">Tropical</t>
  </si>
  <si>
    <t xml:space="preserve">non-Stiff Stalk (NSS) </t>
  </si>
  <si>
    <t xml:space="preserve">F19</t>
  </si>
  <si>
    <t xml:space="preserve">F06</t>
  </si>
  <si>
    <t xml:space="preserve">Zheng58</t>
  </si>
  <si>
    <t xml:space="preserve">Chang7-2</t>
  </si>
  <si>
    <t xml:space="preserve">S273</t>
  </si>
  <si>
    <t xml:space="preserve">SU1611</t>
  </si>
  <si>
    <t xml:space="preserve">YA8201</t>
  </si>
  <si>
    <t xml:space="preserve">CTL26</t>
  </si>
  <si>
    <t xml:space="preserve">5Gong</t>
  </si>
  <si>
    <t xml:space="preserve">21A</t>
  </si>
  <si>
    <t xml:space="preserve">SN8-1-1</t>
  </si>
  <si>
    <t xml:space="preserve">Jiao51</t>
  </si>
  <si>
    <t xml:space="preserve">V37</t>
  </si>
  <si>
    <t xml:space="preserve">Mian7317</t>
  </si>
  <si>
    <t xml:space="preserve">Mian723</t>
  </si>
  <si>
    <t xml:space="preserve">NZ013-1</t>
  </si>
  <si>
    <t xml:space="preserve">Yu561</t>
  </si>
  <si>
    <t xml:space="preserve">H08-155</t>
  </si>
  <si>
    <t xml:space="preserve">K169R</t>
  </si>
  <si>
    <t xml:space="preserve">Dong156</t>
  </si>
  <si>
    <t xml:space="preserve">M14</t>
  </si>
  <si>
    <t xml:space="preserve">Y8G</t>
  </si>
  <si>
    <t xml:space="preserve">B151</t>
  </si>
  <si>
    <t xml:space="preserve">ShuangM9</t>
  </si>
  <si>
    <t xml:space="preserve">P953</t>
  </si>
  <si>
    <t xml:space="preserve">LN8</t>
  </si>
  <si>
    <t xml:space="preserve">HZ127-7</t>
  </si>
  <si>
    <t xml:space="preserve">En1824</t>
  </si>
  <si>
    <t xml:space="preserve">ZYDH381-1</t>
  </si>
  <si>
    <t xml:space="preserve">Su95-1</t>
  </si>
  <si>
    <t xml:space="preserve">De2010-1</t>
  </si>
  <si>
    <t xml:space="preserve">End28</t>
  </si>
  <si>
    <t xml:space="preserve">Mian715</t>
  </si>
  <si>
    <t xml:space="preserve">BS08-565</t>
  </si>
  <si>
    <t xml:space="preserve">MDH3-200</t>
  </si>
  <si>
    <t xml:space="preserve">De12</t>
  </si>
  <si>
    <t xml:space="preserve">TD1</t>
  </si>
  <si>
    <t xml:space="preserve">Y75</t>
  </si>
  <si>
    <t xml:space="preserve">M89</t>
  </si>
  <si>
    <t xml:space="preserve">H127RE</t>
  </si>
  <si>
    <t xml:space="preserve">MH9</t>
  </si>
  <si>
    <t xml:space="preserve">NZ925</t>
  </si>
  <si>
    <t xml:space="preserve">BS1074</t>
  </si>
  <si>
    <t xml:space="preserve">Lin-1</t>
  </si>
  <si>
    <t xml:space="preserve">Yu9537</t>
  </si>
  <si>
    <t xml:space="preserve">JF52-3</t>
  </si>
  <si>
    <t xml:space="preserve">S7913</t>
  </si>
  <si>
    <t xml:space="preserve">DH29</t>
  </si>
  <si>
    <t xml:space="preserve">Mo17</t>
  </si>
  <si>
    <t xml:space="preserve">JH96B</t>
  </si>
  <si>
    <t xml:space="preserve">S5003</t>
  </si>
  <si>
    <t xml:space="preserve">205-11</t>
  </si>
  <si>
    <t xml:space="preserve">ZJ-3</t>
  </si>
  <si>
    <t xml:space="preserve">N54-3</t>
  </si>
  <si>
    <t xml:space="preserve">LSC117</t>
  </si>
  <si>
    <t xml:space="preserve">LSC107</t>
  </si>
  <si>
    <t xml:space="preserve">Nan09530</t>
  </si>
  <si>
    <t xml:space="preserve">M232</t>
  </si>
  <si>
    <t xml:space="preserve">Du321</t>
  </si>
  <si>
    <t xml:space="preserve">Chuan273</t>
  </si>
  <si>
    <t xml:space="preserve">Nan381</t>
  </si>
  <si>
    <t xml:space="preserve">18-9-101</t>
  </si>
  <si>
    <t xml:space="preserve">ZY2247</t>
  </si>
  <si>
    <t xml:space="preserve">Q78</t>
  </si>
  <si>
    <t xml:space="preserve">Nan637</t>
  </si>
  <si>
    <t xml:space="preserve">Nan202</t>
  </si>
  <si>
    <t xml:space="preserve">78599-211</t>
  </si>
  <si>
    <t xml:space="preserve">YA3237</t>
  </si>
  <si>
    <t xml:space="preserve">JS0251</t>
  </si>
  <si>
    <t xml:space="preserve">W284</t>
  </si>
  <si>
    <t xml:space="preserve">Zheng28</t>
  </si>
  <si>
    <t xml:space="preserve">Zheng22</t>
  </si>
  <si>
    <t xml:space="preserve">Zheng99</t>
  </si>
  <si>
    <t xml:space="preserve">Dan3130</t>
  </si>
  <si>
    <t xml:space="preserve">LC955</t>
  </si>
  <si>
    <t xml:space="preserve">Dan599</t>
  </si>
  <si>
    <t xml:space="preserve">LJ-2</t>
  </si>
  <si>
    <t xml:space="preserve">Liao68</t>
  </si>
  <si>
    <t xml:space="preserve">Liao7996</t>
  </si>
  <si>
    <t xml:space="preserve">Liao3053</t>
  </si>
  <si>
    <t xml:space="preserve">Liao5144</t>
  </si>
  <si>
    <t xml:space="preserve">Liao7890</t>
  </si>
  <si>
    <t xml:space="preserve">Liao2379</t>
  </si>
  <si>
    <t xml:space="preserve">Wa138</t>
  </si>
  <si>
    <t xml:space="preserve">Ji1037</t>
  </si>
  <si>
    <t xml:space="preserve">TS6278</t>
  </si>
  <si>
    <t xml:space="preserve">ZM28</t>
  </si>
  <si>
    <t xml:space="preserve">K22</t>
  </si>
  <si>
    <t xml:space="preserve">Dan9046</t>
  </si>
  <si>
    <t xml:space="preserve">PHB09</t>
  </si>
  <si>
    <t xml:space="preserve">CN9802</t>
  </si>
  <si>
    <t xml:space="preserve">Dan598</t>
  </si>
  <si>
    <t xml:space="preserve">Shen135</t>
  </si>
  <si>
    <t xml:space="preserve">Shen136</t>
  </si>
  <si>
    <t xml:space="preserve">Shen137</t>
  </si>
  <si>
    <t xml:space="preserve">SH15</t>
  </si>
  <si>
    <t xml:space="preserve">P138</t>
  </si>
  <si>
    <t xml:space="preserve">Qi319</t>
  </si>
  <si>
    <t xml:space="preserve">YS0</t>
  </si>
  <si>
    <t xml:space="preserve">Ye478</t>
  </si>
  <si>
    <t xml:space="preserve">698-3</t>
  </si>
  <si>
    <t xml:space="preserve">JH961</t>
  </si>
  <si>
    <t xml:space="preserve">JH59</t>
  </si>
  <si>
    <t xml:space="preserve">Qi205</t>
  </si>
  <si>
    <t xml:space="preserve">Dan340</t>
  </si>
  <si>
    <t xml:space="preserve">CA211</t>
  </si>
  <si>
    <t xml:space="preserve">DYS</t>
  </si>
  <si>
    <t xml:space="preserve">Liao6082</t>
  </si>
  <si>
    <t xml:space="preserve">Lu2458</t>
  </si>
  <si>
    <t xml:space="preserve">Ji477</t>
  </si>
  <si>
    <t xml:space="preserve">Zheng29</t>
  </si>
  <si>
    <t xml:space="preserve">ZH64</t>
  </si>
  <si>
    <t xml:space="preserve">H921</t>
  </si>
  <si>
    <t xml:space="preserve">Ji992</t>
  </si>
  <si>
    <t xml:space="preserve">H10</t>
  </si>
  <si>
    <t xml:space="preserve">HuangC</t>
  </si>
  <si>
    <t xml:space="preserve">Tie7922</t>
  </si>
  <si>
    <t xml:space="preserve">9HT1804</t>
  </si>
  <si>
    <t xml:space="preserve">H21</t>
  </si>
  <si>
    <t xml:space="preserve">07G83</t>
  </si>
  <si>
    <t xml:space="preserve">Yi99</t>
  </si>
  <si>
    <t xml:space="preserve">LZM004</t>
  </si>
  <si>
    <t xml:space="preserve">LZM05-1-1</t>
  </si>
  <si>
    <t xml:space="preserve">LZM6-1-1</t>
  </si>
  <si>
    <t xml:space="preserve">LZM025</t>
  </si>
  <si>
    <t xml:space="preserve">W8071</t>
  </si>
  <si>
    <t xml:space="preserve">CL8</t>
  </si>
  <si>
    <t xml:space="preserve">QBII-1</t>
  </si>
  <si>
    <t xml:space="preserve">CL11</t>
  </si>
  <si>
    <t xml:space="preserve">W7475</t>
  </si>
  <si>
    <t xml:space="preserve">A318</t>
  </si>
  <si>
    <t xml:space="preserve">SAM1001</t>
  </si>
  <si>
    <t xml:space="preserve">SAM3001</t>
  </si>
  <si>
    <t xml:space="preserve">975-12</t>
  </si>
  <si>
    <t xml:space="preserve">18-599</t>
  </si>
  <si>
    <t xml:space="preserve">SCML202</t>
  </si>
  <si>
    <t xml:space="preserve">SCML1950</t>
  </si>
  <si>
    <t xml:space="preserve">8-641</t>
  </si>
  <si>
    <t xml:space="preserve">SCML103</t>
  </si>
  <si>
    <t xml:space="preserve">ES40</t>
  </si>
  <si>
    <t xml:space="preserve">SCML203</t>
  </si>
  <si>
    <t xml:space="preserve">10WRA120</t>
  </si>
  <si>
    <t xml:space="preserve">CIMMYT-2</t>
  </si>
  <si>
    <t xml:space="preserve">CIMMYT-1</t>
  </si>
  <si>
    <t xml:space="preserve">11GP30-1</t>
  </si>
  <si>
    <t xml:space="preserve">11GP66-1</t>
  </si>
  <si>
    <t xml:space="preserve">S37</t>
  </si>
  <si>
    <t xml:space="preserve">T32</t>
  </si>
  <si>
    <t xml:space="preserve">M3-0</t>
  </si>
  <si>
    <t xml:space="preserve">BJ005</t>
  </si>
  <si>
    <t xml:space="preserve">11GD003</t>
  </si>
  <si>
    <t xml:space="preserve">9HT1736</t>
  </si>
  <si>
    <t xml:space="preserve">81565-1</t>
  </si>
  <si>
    <t xml:space="preserve">07WSWD146</t>
  </si>
  <si>
    <t xml:space="preserve">LLF-08</t>
  </si>
  <si>
    <t xml:space="preserve">ZD808-1</t>
  </si>
  <si>
    <t xml:space="preserve">P801</t>
  </si>
  <si>
    <t xml:space="preserve">PI43W</t>
  </si>
  <si>
    <t xml:space="preserve">W8199</t>
  </si>
  <si>
    <t xml:space="preserve">LX312</t>
  </si>
  <si>
    <t xml:space="preserve">LM-6</t>
  </si>
  <si>
    <t xml:space="preserve">10GY6057-2</t>
  </si>
  <si>
    <t xml:space="preserve">W8107</t>
  </si>
  <si>
    <t xml:space="preserve">LX350</t>
  </si>
  <si>
    <t xml:space="preserve">XBY2193</t>
  </si>
  <si>
    <t xml:space="preserve">10GY92-121</t>
  </si>
  <si>
    <t xml:space="preserve">10GY76-111</t>
  </si>
  <si>
    <t xml:space="preserve">U8112</t>
  </si>
  <si>
    <t xml:space="preserve">W031-1</t>
  </si>
  <si>
    <t xml:space="preserve">C2010-3</t>
  </si>
  <si>
    <t xml:space="preserve">FG-1</t>
  </si>
  <si>
    <t xml:space="preserve">LS-22</t>
  </si>
  <si>
    <t xml:space="preserve">CD30M</t>
  </si>
  <si>
    <t xml:space="preserve">LZM009</t>
  </si>
  <si>
    <t xml:space="preserve">XH05</t>
  </si>
  <si>
    <t xml:space="preserve">06WAM210</t>
  </si>
  <si>
    <t xml:space="preserve">06WAM110</t>
  </si>
  <si>
    <t xml:space="preserve">GCML32</t>
  </si>
  <si>
    <t xml:space="preserve">GCML57</t>
  </si>
  <si>
    <t xml:space="preserve">GCML140</t>
  </si>
  <si>
    <t xml:space="preserve">GCML152</t>
  </si>
  <si>
    <t xml:space="preserve">GCML157</t>
  </si>
  <si>
    <t xml:space="preserve">Mian714</t>
  </si>
  <si>
    <t xml:space="preserve">DH40</t>
  </si>
  <si>
    <t xml:space="preserve">CLRCW48</t>
  </si>
  <si>
    <t xml:space="preserve">CLWN201</t>
  </si>
  <si>
    <t xml:space="preserve">CLWN205</t>
  </si>
  <si>
    <t xml:space="preserve">CLWN226</t>
  </si>
  <si>
    <t xml:space="preserve">CLWN227</t>
  </si>
  <si>
    <t xml:space="preserve">CLWN247</t>
  </si>
  <si>
    <t xml:space="preserve">CLWN250</t>
  </si>
  <si>
    <t xml:space="preserve">CLWN251</t>
  </si>
  <si>
    <t xml:space="preserve">CL02720</t>
  </si>
  <si>
    <t xml:space="preserve">CLRCY041</t>
  </si>
  <si>
    <t xml:space="preserve">CLYN214</t>
  </si>
  <si>
    <t xml:space="preserve">CLYN223</t>
  </si>
  <si>
    <t xml:space="preserve">CML268</t>
  </si>
  <si>
    <t xml:space="preserve">CML282</t>
  </si>
  <si>
    <t xml:space="preserve">CML308</t>
  </si>
  <si>
    <t xml:space="preserve">CML379</t>
  </si>
  <si>
    <t xml:space="preserve">CML447</t>
  </si>
  <si>
    <t xml:space="preserve">CML451</t>
  </si>
  <si>
    <t xml:space="preserve">TL98A1709-20</t>
  </si>
  <si>
    <t xml:space="preserve">TL96B</t>
  </si>
  <si>
    <t xml:space="preserve">98WV9</t>
  </si>
  <si>
    <t xml:space="preserve">SW01D1031-14</t>
  </si>
  <si>
    <t xml:space="preserve">SW01D1031-17</t>
  </si>
  <si>
    <t xml:space="preserve">SW01D1058-5</t>
  </si>
  <si>
    <t xml:space="preserve">SW01D1058-2</t>
  </si>
  <si>
    <t xml:space="preserve">SW01D1058-7</t>
  </si>
  <si>
    <t xml:space="preserve">BANTAN2003</t>
  </si>
  <si>
    <t xml:space="preserve">CG698</t>
  </si>
  <si>
    <t xml:space="preserve">CG921</t>
  </si>
  <si>
    <t xml:space="preserve">Lian87</t>
  </si>
  <si>
    <t xml:space="preserve">K305</t>
  </si>
  <si>
    <t xml:space="preserve">K363</t>
  </si>
  <si>
    <t xml:space="preserve">K102</t>
  </si>
  <si>
    <t xml:space="preserve">SB02</t>
  </si>
  <si>
    <t xml:space="preserve">81565-2</t>
  </si>
  <si>
    <t xml:space="preserve">LYC-1</t>
  </si>
  <si>
    <t xml:space="preserve">WZ-1</t>
  </si>
  <si>
    <t xml:space="preserve">PB80</t>
  </si>
  <si>
    <t xml:space="preserve">W8034</t>
  </si>
  <si>
    <t xml:space="preserve">PHC63</t>
  </si>
  <si>
    <t xml:space="preserve">PHW65</t>
  </si>
  <si>
    <t xml:space="preserve">87916W</t>
  </si>
  <si>
    <t xml:space="preserve">PHW52</t>
  </si>
  <si>
    <t xml:space="preserve">CA1108</t>
  </si>
  <si>
    <t xml:space="preserve">Nan21-3</t>
  </si>
  <si>
    <t xml:space="preserve">PH6WC</t>
  </si>
  <si>
    <t xml:space="preserve">PH4CV</t>
  </si>
  <si>
    <t xml:space="preserve">Xun9058</t>
  </si>
  <si>
    <t xml:space="preserve">LX9801</t>
  </si>
  <si>
    <t xml:space="preserve">C24</t>
  </si>
  <si>
    <t xml:space="preserve">C09-1</t>
  </si>
  <si>
    <t xml:space="preserve">ZNC-4</t>
  </si>
  <si>
    <t xml:space="preserve">Qi533</t>
  </si>
  <si>
    <t xml:space="preserve">L6201</t>
  </si>
  <si>
    <t xml:space="preserve">LSC127</t>
  </si>
  <si>
    <t xml:space="preserve">W30</t>
  </si>
  <si>
    <t xml:space="preserve">B73</t>
  </si>
  <si>
    <t xml:space="preserve">B0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1" width="12.85"/>
    <col collapsed="false" customWidth="true" hidden="false" outlineLevel="0" max="3" min="3" style="0" width="14.7"/>
    <col collapsed="false" customWidth="true" hidden="false" outlineLevel="0" max="4" min="4" style="0" width="15.13"/>
    <col collapsed="false" customWidth="true" hidden="false" outlineLevel="0" max="5" min="5" style="0" width="16.56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</row>
    <row r="2" customFormat="false" ht="13.5" hidden="false" customHeight="true" outlineLevel="0" collapsed="false">
      <c r="A2" s="2"/>
      <c r="B2" s="2"/>
      <c r="C2" s="2"/>
      <c r="D2" s="2"/>
      <c r="E2" s="2"/>
    </row>
    <row r="3" customFormat="false" ht="14.25" hidden="false" customHeight="true" outlineLevel="0" collapsed="false">
      <c r="A3" s="2"/>
      <c r="B3" s="2"/>
      <c r="C3" s="2"/>
      <c r="D3" s="2"/>
      <c r="E3" s="2"/>
    </row>
    <row r="4" customFormat="false" ht="31.5" hidden="false" customHeight="false" outlineLevel="0" collapsed="false">
      <c r="A4" s="3" t="s">
        <v>1</v>
      </c>
      <c r="B4" s="4" t="s">
        <v>2</v>
      </c>
      <c r="C4" s="5" t="s">
        <v>3</v>
      </c>
      <c r="D4" s="5" t="s">
        <v>4</v>
      </c>
      <c r="E4" s="5" t="s">
        <v>5</v>
      </c>
    </row>
    <row r="5" customFormat="false" ht="15.75" hidden="false" customHeight="false" outlineLevel="0" collapsed="false">
      <c r="A5" s="6" t="n">
        <v>1</v>
      </c>
      <c r="B5" s="7" t="s">
        <v>6</v>
      </c>
      <c r="C5" s="8" t="n">
        <v>0.149</v>
      </c>
      <c r="D5" s="8" t="n">
        <v>0.82</v>
      </c>
      <c r="E5" s="8" t="n">
        <v>0.031</v>
      </c>
    </row>
    <row r="6" customFormat="false" ht="15.75" hidden="false" customHeight="false" outlineLevel="0" collapsed="false">
      <c r="A6" s="6" t="n">
        <v>2</v>
      </c>
      <c r="B6" s="7" t="s">
        <v>7</v>
      </c>
      <c r="C6" s="8" t="n">
        <v>0</v>
      </c>
      <c r="D6" s="8" t="n">
        <v>0.999</v>
      </c>
      <c r="E6" s="8" t="n">
        <v>0.001</v>
      </c>
    </row>
    <row r="7" customFormat="false" ht="15.75" hidden="false" customHeight="false" outlineLevel="0" collapsed="false">
      <c r="A7" s="6" t="n">
        <v>3</v>
      </c>
      <c r="B7" s="7" t="s">
        <v>8</v>
      </c>
      <c r="C7" s="8" t="n">
        <v>0.857</v>
      </c>
      <c r="D7" s="8" t="n">
        <v>0.105</v>
      </c>
      <c r="E7" s="8" t="n">
        <v>0.038</v>
      </c>
    </row>
    <row r="8" customFormat="false" ht="15.75" hidden="false" customHeight="false" outlineLevel="0" collapsed="false">
      <c r="A8" s="6" t="n">
        <v>4</v>
      </c>
      <c r="B8" s="7" t="s">
        <v>9</v>
      </c>
      <c r="C8" s="8" t="n">
        <v>0.326</v>
      </c>
      <c r="D8" s="8" t="n">
        <v>0.672</v>
      </c>
      <c r="E8" s="8" t="n">
        <v>0.002</v>
      </c>
    </row>
    <row r="9" customFormat="false" ht="15.75" hidden="false" customHeight="false" outlineLevel="0" collapsed="false">
      <c r="A9" s="6" t="n">
        <v>5</v>
      </c>
      <c r="B9" s="7" t="s">
        <v>10</v>
      </c>
      <c r="C9" s="8" t="n">
        <v>0.05</v>
      </c>
      <c r="D9" s="8" t="n">
        <v>0.888</v>
      </c>
      <c r="E9" s="8" t="n">
        <v>0.062</v>
      </c>
    </row>
    <row r="10" customFormat="false" ht="15.75" hidden="false" customHeight="false" outlineLevel="0" collapsed="false">
      <c r="A10" s="6" t="n">
        <v>6</v>
      </c>
      <c r="B10" s="7" t="s">
        <v>11</v>
      </c>
      <c r="C10" s="8" t="n">
        <v>0.003</v>
      </c>
      <c r="D10" s="8" t="n">
        <v>0.923</v>
      </c>
      <c r="E10" s="8" t="n">
        <v>0.074</v>
      </c>
    </row>
    <row r="11" customFormat="false" ht="15.75" hidden="false" customHeight="false" outlineLevel="0" collapsed="false">
      <c r="A11" s="6" t="n">
        <v>7</v>
      </c>
      <c r="B11" s="7" t="s">
        <v>12</v>
      </c>
      <c r="C11" s="8" t="n">
        <v>0.058</v>
      </c>
      <c r="D11" s="8" t="n">
        <v>0.926</v>
      </c>
      <c r="E11" s="8" t="n">
        <v>0.015</v>
      </c>
    </row>
    <row r="12" customFormat="false" ht="15.75" hidden="false" customHeight="false" outlineLevel="0" collapsed="false">
      <c r="A12" s="6" t="n">
        <v>8</v>
      </c>
      <c r="B12" s="7" t="n">
        <v>5311</v>
      </c>
      <c r="C12" s="8" t="n">
        <v>0.001</v>
      </c>
      <c r="D12" s="8" t="n">
        <v>0.994</v>
      </c>
      <c r="E12" s="8" t="n">
        <v>0.005</v>
      </c>
    </row>
    <row r="13" customFormat="false" ht="15.75" hidden="false" customHeight="false" outlineLevel="0" collapsed="false">
      <c r="A13" s="6" t="n">
        <v>9</v>
      </c>
      <c r="B13" s="7" t="s">
        <v>13</v>
      </c>
      <c r="C13" s="8" t="n">
        <v>0</v>
      </c>
      <c r="D13" s="8" t="n">
        <v>0.994</v>
      </c>
      <c r="E13" s="8" t="n">
        <v>0.005</v>
      </c>
    </row>
    <row r="14" customFormat="false" ht="15.75" hidden="false" customHeight="false" outlineLevel="0" collapsed="false">
      <c r="A14" s="6" t="n">
        <v>10</v>
      </c>
      <c r="B14" s="7" t="s">
        <v>14</v>
      </c>
      <c r="C14" s="8" t="n">
        <v>0.001</v>
      </c>
      <c r="D14" s="8" t="n">
        <v>0.989</v>
      </c>
      <c r="E14" s="8" t="n">
        <v>0.01</v>
      </c>
    </row>
    <row r="15" customFormat="false" ht="15.75" hidden="false" customHeight="false" outlineLevel="0" collapsed="false">
      <c r="A15" s="6" t="n">
        <v>11</v>
      </c>
      <c r="B15" s="7" t="s">
        <v>15</v>
      </c>
      <c r="C15" s="8" t="n">
        <v>0.004</v>
      </c>
      <c r="D15" s="8" t="n">
        <v>0.954</v>
      </c>
      <c r="E15" s="8" t="n">
        <v>0.042</v>
      </c>
    </row>
    <row r="16" customFormat="false" ht="15.75" hidden="false" customHeight="false" outlineLevel="0" collapsed="false">
      <c r="A16" s="6" t="n">
        <v>12</v>
      </c>
      <c r="B16" s="7" t="s">
        <v>16</v>
      </c>
      <c r="C16" s="8" t="n">
        <v>0.002</v>
      </c>
      <c r="D16" s="8" t="n">
        <v>0.994</v>
      </c>
      <c r="E16" s="8" t="n">
        <v>0.003</v>
      </c>
    </row>
    <row r="17" customFormat="false" ht="15.75" hidden="false" customHeight="false" outlineLevel="0" collapsed="false">
      <c r="A17" s="6" t="n">
        <v>13</v>
      </c>
      <c r="B17" s="7" t="s">
        <v>17</v>
      </c>
      <c r="C17" s="8" t="n">
        <v>0.134</v>
      </c>
      <c r="D17" s="8" t="n">
        <v>0.864</v>
      </c>
      <c r="E17" s="8" t="n">
        <v>0.003</v>
      </c>
    </row>
    <row r="18" customFormat="false" ht="15.75" hidden="false" customHeight="false" outlineLevel="0" collapsed="false">
      <c r="A18" s="6" t="n">
        <v>14</v>
      </c>
      <c r="B18" s="7" t="s">
        <v>18</v>
      </c>
      <c r="C18" s="8" t="n">
        <v>0.462</v>
      </c>
      <c r="D18" s="8" t="n">
        <v>0.41</v>
      </c>
      <c r="E18" s="8" t="n">
        <v>0.128</v>
      </c>
    </row>
    <row r="19" customFormat="false" ht="15.75" hidden="false" customHeight="false" outlineLevel="0" collapsed="false">
      <c r="A19" s="6" t="n">
        <v>15</v>
      </c>
      <c r="B19" s="7" t="s">
        <v>19</v>
      </c>
      <c r="C19" s="8" t="n">
        <v>0.653</v>
      </c>
      <c r="D19" s="8" t="n">
        <v>0.159</v>
      </c>
      <c r="E19" s="8" t="n">
        <v>0.187</v>
      </c>
    </row>
    <row r="20" customFormat="false" ht="15.75" hidden="false" customHeight="false" outlineLevel="0" collapsed="false">
      <c r="A20" s="6" t="n">
        <v>16</v>
      </c>
      <c r="B20" s="7" t="s">
        <v>20</v>
      </c>
      <c r="C20" s="8" t="n">
        <v>0.79</v>
      </c>
      <c r="D20" s="8" t="n">
        <v>0.191</v>
      </c>
      <c r="E20" s="8" t="n">
        <v>0.018</v>
      </c>
    </row>
    <row r="21" customFormat="false" ht="15.75" hidden="false" customHeight="false" outlineLevel="0" collapsed="false">
      <c r="A21" s="6" t="n">
        <v>17</v>
      </c>
      <c r="B21" s="7" t="n">
        <v>1877834</v>
      </c>
      <c r="C21" s="8" t="n">
        <v>0.589</v>
      </c>
      <c r="D21" s="8" t="n">
        <v>0.409</v>
      </c>
      <c r="E21" s="8" t="n">
        <v>0.002</v>
      </c>
    </row>
    <row r="22" customFormat="false" ht="15.75" hidden="false" customHeight="false" outlineLevel="0" collapsed="false">
      <c r="A22" s="6" t="n">
        <v>18</v>
      </c>
      <c r="B22" s="7" t="s">
        <v>21</v>
      </c>
      <c r="C22" s="8" t="n">
        <v>0.621</v>
      </c>
      <c r="D22" s="8" t="n">
        <v>0.293</v>
      </c>
      <c r="E22" s="8" t="n">
        <v>0.085</v>
      </c>
    </row>
    <row r="23" customFormat="false" ht="15.75" hidden="false" customHeight="false" outlineLevel="0" collapsed="false">
      <c r="A23" s="6" t="n">
        <v>19</v>
      </c>
      <c r="B23" s="7" t="s">
        <v>22</v>
      </c>
      <c r="C23" s="8" t="n">
        <v>0.446</v>
      </c>
      <c r="D23" s="8" t="n">
        <v>0.428</v>
      </c>
      <c r="E23" s="8" t="n">
        <v>0.126</v>
      </c>
    </row>
    <row r="24" customFormat="false" ht="15.75" hidden="false" customHeight="false" outlineLevel="0" collapsed="false">
      <c r="A24" s="6" t="n">
        <v>20</v>
      </c>
      <c r="B24" s="7" t="s">
        <v>23</v>
      </c>
      <c r="C24" s="8" t="n">
        <v>0.569</v>
      </c>
      <c r="D24" s="8" t="n">
        <v>0.381</v>
      </c>
      <c r="E24" s="8" t="n">
        <v>0.049</v>
      </c>
    </row>
    <row r="25" customFormat="false" ht="15.75" hidden="false" customHeight="false" outlineLevel="0" collapsed="false">
      <c r="A25" s="6" t="n">
        <v>21</v>
      </c>
      <c r="B25" s="7" t="s">
        <v>24</v>
      </c>
      <c r="C25" s="8" t="n">
        <v>0.69</v>
      </c>
      <c r="D25" s="8" t="n">
        <v>0.258</v>
      </c>
      <c r="E25" s="8" t="n">
        <v>0.052</v>
      </c>
    </row>
    <row r="26" customFormat="false" ht="15.75" hidden="false" customHeight="false" outlineLevel="0" collapsed="false">
      <c r="A26" s="6" t="n">
        <v>22</v>
      </c>
      <c r="B26" s="7" t="s">
        <v>25</v>
      </c>
      <c r="C26" s="8" t="n">
        <v>0.415</v>
      </c>
      <c r="D26" s="8" t="n">
        <v>0.584</v>
      </c>
      <c r="E26" s="8" t="n">
        <v>0.001</v>
      </c>
    </row>
    <row r="27" customFormat="false" ht="15.75" hidden="false" customHeight="false" outlineLevel="0" collapsed="false">
      <c r="A27" s="6" t="n">
        <v>23</v>
      </c>
      <c r="B27" s="7" t="s">
        <v>26</v>
      </c>
      <c r="C27" s="8" t="n">
        <v>0</v>
      </c>
      <c r="D27" s="8" t="n">
        <v>0.994</v>
      </c>
      <c r="E27" s="8" t="n">
        <v>0.005</v>
      </c>
    </row>
    <row r="28" customFormat="false" ht="15.75" hidden="false" customHeight="false" outlineLevel="0" collapsed="false">
      <c r="A28" s="6" t="n">
        <v>24</v>
      </c>
      <c r="B28" s="7" t="s">
        <v>27</v>
      </c>
      <c r="C28" s="8" t="n">
        <v>0.317</v>
      </c>
      <c r="D28" s="8" t="n">
        <v>0.403</v>
      </c>
      <c r="E28" s="8" t="n">
        <v>0.279</v>
      </c>
    </row>
    <row r="29" customFormat="false" ht="15.75" hidden="false" customHeight="false" outlineLevel="0" collapsed="false">
      <c r="A29" s="6" t="n">
        <v>25</v>
      </c>
      <c r="B29" s="7" t="s">
        <v>28</v>
      </c>
      <c r="C29" s="8" t="n">
        <v>0.13</v>
      </c>
      <c r="D29" s="8" t="n">
        <v>0.275</v>
      </c>
      <c r="E29" s="8" t="n">
        <v>0.596</v>
      </c>
    </row>
    <row r="30" customFormat="false" ht="15.75" hidden="false" customHeight="false" outlineLevel="0" collapsed="false">
      <c r="A30" s="6" t="n">
        <v>26</v>
      </c>
      <c r="B30" s="7" t="n">
        <v>618</v>
      </c>
      <c r="C30" s="8" t="n">
        <v>0.493</v>
      </c>
      <c r="D30" s="8" t="n">
        <v>0.467</v>
      </c>
      <c r="E30" s="8" t="n">
        <v>0.04</v>
      </c>
    </row>
    <row r="31" customFormat="false" ht="15.75" hidden="false" customHeight="false" outlineLevel="0" collapsed="false">
      <c r="A31" s="6" t="n">
        <v>27</v>
      </c>
      <c r="B31" s="7" t="n">
        <v>141</v>
      </c>
      <c r="C31" s="8" t="n">
        <v>0</v>
      </c>
      <c r="D31" s="8" t="n">
        <v>0</v>
      </c>
      <c r="E31" s="8" t="n">
        <v>1</v>
      </c>
    </row>
    <row r="32" customFormat="false" ht="15.75" hidden="false" customHeight="false" outlineLevel="0" collapsed="false">
      <c r="A32" s="6" t="n">
        <v>28</v>
      </c>
      <c r="B32" s="7" t="s">
        <v>29</v>
      </c>
      <c r="C32" s="8" t="n">
        <v>0.001</v>
      </c>
      <c r="D32" s="8" t="n">
        <v>0.983</v>
      </c>
      <c r="E32" s="8" t="n">
        <v>0.016</v>
      </c>
    </row>
    <row r="33" customFormat="false" ht="15.75" hidden="false" customHeight="false" outlineLevel="0" collapsed="false">
      <c r="A33" s="6" t="n">
        <v>29</v>
      </c>
      <c r="B33" s="7" t="s">
        <v>30</v>
      </c>
      <c r="C33" s="8" t="n">
        <v>0.715</v>
      </c>
      <c r="D33" s="8" t="n">
        <v>0.218</v>
      </c>
      <c r="E33" s="8" t="n">
        <v>0.066</v>
      </c>
    </row>
    <row r="34" customFormat="false" ht="15.75" hidden="false" customHeight="false" outlineLevel="0" collapsed="false">
      <c r="A34" s="6" t="n">
        <v>30</v>
      </c>
      <c r="B34" s="7" t="s">
        <v>31</v>
      </c>
      <c r="C34" s="8" t="n">
        <v>0.664</v>
      </c>
      <c r="D34" s="8" t="n">
        <v>0.225</v>
      </c>
      <c r="E34" s="8" t="n">
        <v>0.111</v>
      </c>
    </row>
    <row r="35" customFormat="false" ht="15.75" hidden="false" customHeight="false" outlineLevel="0" collapsed="false">
      <c r="A35" s="6" t="n">
        <v>31</v>
      </c>
      <c r="B35" s="7" t="s">
        <v>32</v>
      </c>
      <c r="C35" s="8" t="n">
        <v>0.281</v>
      </c>
      <c r="D35" s="8" t="n">
        <v>0.412</v>
      </c>
      <c r="E35" s="8" t="n">
        <v>0.307</v>
      </c>
    </row>
    <row r="36" customFormat="false" ht="15.75" hidden="false" customHeight="false" outlineLevel="0" collapsed="false">
      <c r="A36" s="6" t="n">
        <v>32</v>
      </c>
      <c r="B36" s="7" t="s">
        <v>33</v>
      </c>
      <c r="C36" s="8" t="n">
        <v>0.737</v>
      </c>
      <c r="D36" s="8" t="n">
        <v>0.128</v>
      </c>
      <c r="E36" s="8" t="n">
        <v>0.135</v>
      </c>
    </row>
    <row r="37" customFormat="false" ht="15.75" hidden="false" customHeight="false" outlineLevel="0" collapsed="false">
      <c r="A37" s="6" t="n">
        <v>33</v>
      </c>
      <c r="B37" s="7" t="s">
        <v>34</v>
      </c>
      <c r="C37" s="8" t="n">
        <v>0.518</v>
      </c>
      <c r="D37" s="8" t="n">
        <v>0.198</v>
      </c>
      <c r="E37" s="8" t="n">
        <v>0.284</v>
      </c>
    </row>
    <row r="38" customFormat="false" ht="15.75" hidden="false" customHeight="false" outlineLevel="0" collapsed="false">
      <c r="A38" s="6" t="n">
        <v>34</v>
      </c>
      <c r="B38" s="7" t="s">
        <v>35</v>
      </c>
      <c r="C38" s="8" t="n">
        <v>0.854</v>
      </c>
      <c r="D38" s="8" t="n">
        <v>0.139</v>
      </c>
      <c r="E38" s="8" t="n">
        <v>0.006</v>
      </c>
    </row>
    <row r="39" customFormat="false" ht="15.75" hidden="false" customHeight="false" outlineLevel="0" collapsed="false">
      <c r="A39" s="6" t="n">
        <v>35</v>
      </c>
      <c r="B39" s="7" t="s">
        <v>36</v>
      </c>
      <c r="C39" s="8" t="n">
        <v>0</v>
      </c>
      <c r="D39" s="8" t="n">
        <v>0</v>
      </c>
      <c r="E39" s="8" t="n">
        <v>1</v>
      </c>
    </row>
    <row r="40" customFormat="false" ht="15.75" hidden="false" customHeight="false" outlineLevel="0" collapsed="false">
      <c r="A40" s="6" t="n">
        <v>36</v>
      </c>
      <c r="B40" s="7" t="s">
        <v>37</v>
      </c>
      <c r="C40" s="8" t="n">
        <v>0.156</v>
      </c>
      <c r="D40" s="8" t="n">
        <v>0.34</v>
      </c>
      <c r="E40" s="8" t="n">
        <v>0.504</v>
      </c>
    </row>
    <row r="41" customFormat="false" ht="15.75" hidden="false" customHeight="false" outlineLevel="0" collapsed="false">
      <c r="A41" s="6" t="n">
        <v>37</v>
      </c>
      <c r="B41" s="7" t="n">
        <v>98009</v>
      </c>
      <c r="C41" s="8" t="n">
        <v>0.49</v>
      </c>
      <c r="D41" s="8" t="n">
        <v>0.421</v>
      </c>
      <c r="E41" s="8" t="n">
        <v>0.088</v>
      </c>
    </row>
    <row r="42" customFormat="false" ht="15.75" hidden="false" customHeight="false" outlineLevel="0" collapsed="false">
      <c r="A42" s="6" t="n">
        <v>38</v>
      </c>
      <c r="B42" s="7" t="s">
        <v>38</v>
      </c>
      <c r="C42" s="8" t="n">
        <v>0</v>
      </c>
      <c r="D42" s="8" t="n">
        <v>0.412</v>
      </c>
      <c r="E42" s="8" t="n">
        <v>0.588</v>
      </c>
    </row>
    <row r="43" customFormat="false" ht="15.75" hidden="false" customHeight="false" outlineLevel="0" collapsed="false">
      <c r="A43" s="6" t="n">
        <v>39</v>
      </c>
      <c r="B43" s="7" t="s">
        <v>39</v>
      </c>
      <c r="C43" s="8" t="n">
        <v>0.658</v>
      </c>
      <c r="D43" s="8" t="n">
        <v>0.335</v>
      </c>
      <c r="E43" s="8" t="n">
        <v>0.007</v>
      </c>
    </row>
    <row r="44" customFormat="false" ht="15.75" hidden="false" customHeight="false" outlineLevel="0" collapsed="false">
      <c r="A44" s="6" t="n">
        <v>40</v>
      </c>
      <c r="B44" s="7" t="s">
        <v>40</v>
      </c>
      <c r="C44" s="8" t="n">
        <v>0.825</v>
      </c>
      <c r="D44" s="8" t="n">
        <v>0.111</v>
      </c>
      <c r="E44" s="8" t="n">
        <v>0.064</v>
      </c>
    </row>
    <row r="45" customFormat="false" ht="15.75" hidden="false" customHeight="false" outlineLevel="0" collapsed="false">
      <c r="A45" s="6" t="n">
        <v>41</v>
      </c>
      <c r="B45" s="7" t="n">
        <v>21209</v>
      </c>
      <c r="C45" s="8" t="n">
        <v>0.822</v>
      </c>
      <c r="D45" s="8" t="n">
        <v>0.144</v>
      </c>
      <c r="E45" s="8" t="n">
        <v>0.035</v>
      </c>
    </row>
    <row r="46" customFormat="false" ht="15.75" hidden="false" customHeight="false" outlineLevel="0" collapsed="false">
      <c r="A46" s="6" t="n">
        <v>42</v>
      </c>
      <c r="B46" s="7" t="s">
        <v>41</v>
      </c>
      <c r="C46" s="8" t="n">
        <v>0.173</v>
      </c>
      <c r="D46" s="8" t="n">
        <v>0.202</v>
      </c>
      <c r="E46" s="8" t="n">
        <v>0.625</v>
      </c>
    </row>
    <row r="47" customFormat="false" ht="15.75" hidden="false" customHeight="false" outlineLevel="0" collapsed="false">
      <c r="A47" s="6" t="n">
        <v>43</v>
      </c>
      <c r="B47" s="7" t="s">
        <v>42</v>
      </c>
      <c r="C47" s="8" t="n">
        <v>0.53</v>
      </c>
      <c r="D47" s="8" t="n">
        <v>0.362</v>
      </c>
      <c r="E47" s="8" t="n">
        <v>0.108</v>
      </c>
    </row>
    <row r="48" customFormat="false" ht="15.75" hidden="false" customHeight="false" outlineLevel="0" collapsed="false">
      <c r="A48" s="6" t="n">
        <v>44</v>
      </c>
      <c r="B48" s="7" t="s">
        <v>43</v>
      </c>
      <c r="C48" s="8" t="n">
        <v>0.231</v>
      </c>
      <c r="D48" s="8" t="n">
        <v>0.492</v>
      </c>
      <c r="E48" s="8" t="n">
        <v>0.277</v>
      </c>
    </row>
    <row r="49" customFormat="false" ht="15.75" hidden="false" customHeight="false" outlineLevel="0" collapsed="false">
      <c r="A49" s="6" t="n">
        <v>45</v>
      </c>
      <c r="B49" s="7" t="s">
        <v>44</v>
      </c>
      <c r="C49" s="8" t="n">
        <v>0.763</v>
      </c>
      <c r="D49" s="8" t="n">
        <v>0.149</v>
      </c>
      <c r="E49" s="8" t="n">
        <v>0.088</v>
      </c>
    </row>
    <row r="50" customFormat="false" ht="15.75" hidden="false" customHeight="false" outlineLevel="0" collapsed="false">
      <c r="A50" s="6" t="n">
        <v>46</v>
      </c>
      <c r="B50" s="7" t="s">
        <v>45</v>
      </c>
      <c r="C50" s="8" t="n">
        <v>0.316</v>
      </c>
      <c r="D50" s="8" t="n">
        <v>0.378</v>
      </c>
      <c r="E50" s="8" t="n">
        <v>0.307</v>
      </c>
    </row>
    <row r="51" customFormat="false" ht="15.75" hidden="false" customHeight="false" outlineLevel="0" collapsed="false">
      <c r="A51" s="6" t="n">
        <v>47</v>
      </c>
      <c r="B51" s="7" t="s">
        <v>46</v>
      </c>
      <c r="C51" s="8" t="n">
        <v>0.169</v>
      </c>
      <c r="D51" s="8" t="n">
        <v>0.735</v>
      </c>
      <c r="E51" s="8" t="n">
        <v>0.096</v>
      </c>
    </row>
    <row r="52" customFormat="false" ht="15.75" hidden="false" customHeight="false" outlineLevel="0" collapsed="false">
      <c r="A52" s="6" t="n">
        <v>48</v>
      </c>
      <c r="B52" s="7" t="s">
        <v>47</v>
      </c>
      <c r="C52" s="8" t="n">
        <v>0.767</v>
      </c>
      <c r="D52" s="8" t="n">
        <v>0.23</v>
      </c>
      <c r="E52" s="8" t="n">
        <v>0.002</v>
      </c>
    </row>
    <row r="53" customFormat="false" ht="15.75" hidden="false" customHeight="false" outlineLevel="0" collapsed="false">
      <c r="A53" s="6" t="n">
        <v>49</v>
      </c>
      <c r="B53" s="7" t="s">
        <v>48</v>
      </c>
      <c r="C53" s="8" t="n">
        <v>0.389</v>
      </c>
      <c r="D53" s="8" t="n">
        <v>0.432</v>
      </c>
      <c r="E53" s="8" t="n">
        <v>0.18</v>
      </c>
    </row>
    <row r="54" customFormat="false" ht="15.75" hidden="false" customHeight="false" outlineLevel="0" collapsed="false">
      <c r="A54" s="6" t="n">
        <v>50</v>
      </c>
      <c r="B54" s="7" t="s">
        <v>49</v>
      </c>
      <c r="C54" s="8" t="n">
        <v>0.54</v>
      </c>
      <c r="D54" s="8" t="n">
        <v>0.346</v>
      </c>
      <c r="E54" s="8" t="n">
        <v>0.114</v>
      </c>
    </row>
    <row r="55" customFormat="false" ht="15.75" hidden="false" customHeight="false" outlineLevel="0" collapsed="false">
      <c r="A55" s="6" t="n">
        <v>51</v>
      </c>
      <c r="B55" s="7" t="s">
        <v>50</v>
      </c>
      <c r="C55" s="8" t="n">
        <v>0.462</v>
      </c>
      <c r="D55" s="8" t="n">
        <v>0.421</v>
      </c>
      <c r="E55" s="8" t="n">
        <v>0.117</v>
      </c>
    </row>
    <row r="56" customFormat="false" ht="15.75" hidden="false" customHeight="false" outlineLevel="0" collapsed="false">
      <c r="A56" s="6" t="n">
        <v>52</v>
      </c>
      <c r="B56" s="7" t="s">
        <v>51</v>
      </c>
      <c r="C56" s="8" t="n">
        <v>0.441</v>
      </c>
      <c r="D56" s="8" t="n">
        <v>0.276</v>
      </c>
      <c r="E56" s="8" t="n">
        <v>0.283</v>
      </c>
    </row>
    <row r="57" customFormat="false" ht="15.75" hidden="false" customHeight="false" outlineLevel="0" collapsed="false">
      <c r="A57" s="6" t="n">
        <v>53</v>
      </c>
      <c r="B57" s="7" t="s">
        <v>52</v>
      </c>
      <c r="C57" s="8" t="n">
        <v>0.408</v>
      </c>
      <c r="D57" s="8" t="n">
        <v>0.588</v>
      </c>
      <c r="E57" s="8" t="n">
        <v>0.003</v>
      </c>
    </row>
    <row r="58" customFormat="false" ht="15.75" hidden="false" customHeight="false" outlineLevel="0" collapsed="false">
      <c r="A58" s="6" t="n">
        <v>54</v>
      </c>
      <c r="B58" s="7" t="s">
        <v>53</v>
      </c>
      <c r="C58" s="8" t="n">
        <v>0</v>
      </c>
      <c r="D58" s="8" t="n">
        <v>0</v>
      </c>
      <c r="E58" s="8" t="n">
        <v>1</v>
      </c>
    </row>
    <row r="59" customFormat="false" ht="15.75" hidden="false" customHeight="false" outlineLevel="0" collapsed="false">
      <c r="A59" s="6" t="n">
        <v>55</v>
      </c>
      <c r="B59" s="7" t="s">
        <v>54</v>
      </c>
      <c r="C59" s="8" t="n">
        <v>0.484</v>
      </c>
      <c r="D59" s="8" t="n">
        <v>0.402</v>
      </c>
      <c r="E59" s="8" t="n">
        <v>0.114</v>
      </c>
    </row>
    <row r="60" customFormat="false" ht="15.75" hidden="false" customHeight="false" outlineLevel="0" collapsed="false">
      <c r="A60" s="6" t="n">
        <v>56</v>
      </c>
      <c r="B60" s="7" t="s">
        <v>55</v>
      </c>
      <c r="C60" s="8" t="n">
        <v>0.344</v>
      </c>
      <c r="D60" s="8" t="n">
        <v>0.401</v>
      </c>
      <c r="E60" s="8" t="n">
        <v>0.255</v>
      </c>
    </row>
    <row r="61" customFormat="false" ht="15.75" hidden="false" customHeight="false" outlineLevel="0" collapsed="false">
      <c r="A61" s="6" t="n">
        <v>57</v>
      </c>
      <c r="B61" s="7" t="s">
        <v>56</v>
      </c>
      <c r="C61" s="8" t="n">
        <v>0.001</v>
      </c>
      <c r="D61" s="8" t="n">
        <v>0.985</v>
      </c>
      <c r="E61" s="8" t="n">
        <v>0.014</v>
      </c>
    </row>
    <row r="62" customFormat="false" ht="15.75" hidden="false" customHeight="false" outlineLevel="0" collapsed="false">
      <c r="A62" s="6" t="n">
        <v>58</v>
      </c>
      <c r="B62" s="7" t="n">
        <v>2142</v>
      </c>
      <c r="C62" s="8" t="n">
        <v>0.415</v>
      </c>
      <c r="D62" s="8" t="n">
        <v>0.463</v>
      </c>
      <c r="E62" s="8" t="n">
        <v>0.121</v>
      </c>
    </row>
    <row r="63" customFormat="false" ht="15.75" hidden="false" customHeight="false" outlineLevel="0" collapsed="false">
      <c r="A63" s="6" t="n">
        <v>59</v>
      </c>
      <c r="B63" s="7" t="s">
        <v>57</v>
      </c>
      <c r="C63" s="8" t="n">
        <v>0.514</v>
      </c>
      <c r="D63" s="8" t="n">
        <v>0.409</v>
      </c>
      <c r="E63" s="8" t="n">
        <v>0.078</v>
      </c>
    </row>
    <row r="64" customFormat="false" ht="15.75" hidden="false" customHeight="false" outlineLevel="0" collapsed="false">
      <c r="A64" s="6" t="n">
        <v>60</v>
      </c>
      <c r="B64" s="7" t="s">
        <v>58</v>
      </c>
      <c r="C64" s="8" t="n">
        <v>0.255</v>
      </c>
      <c r="D64" s="8" t="n">
        <v>0.365</v>
      </c>
      <c r="E64" s="8" t="n">
        <v>0.38</v>
      </c>
    </row>
    <row r="65" customFormat="false" ht="15.75" hidden="false" customHeight="false" outlineLevel="0" collapsed="false">
      <c r="A65" s="6" t="n">
        <v>61</v>
      </c>
      <c r="B65" s="7" t="s">
        <v>59</v>
      </c>
      <c r="C65" s="8" t="n">
        <v>0.504</v>
      </c>
      <c r="D65" s="8" t="n">
        <v>0.185</v>
      </c>
      <c r="E65" s="8" t="n">
        <v>0.311</v>
      </c>
    </row>
    <row r="66" customFormat="false" ht="15.75" hidden="false" customHeight="false" outlineLevel="0" collapsed="false">
      <c r="A66" s="6" t="n">
        <v>62</v>
      </c>
      <c r="B66" s="7" t="s">
        <v>60</v>
      </c>
      <c r="C66" s="8" t="n">
        <v>0.014</v>
      </c>
      <c r="D66" s="8" t="n">
        <v>0.984</v>
      </c>
      <c r="E66" s="8" t="n">
        <v>0.002</v>
      </c>
    </row>
    <row r="67" customFormat="false" ht="15.75" hidden="false" customHeight="false" outlineLevel="0" collapsed="false">
      <c r="A67" s="6" t="n">
        <v>63</v>
      </c>
      <c r="B67" s="7" t="s">
        <v>61</v>
      </c>
      <c r="C67" s="8" t="n">
        <v>0.284</v>
      </c>
      <c r="D67" s="8" t="n">
        <v>0.19</v>
      </c>
      <c r="E67" s="8" t="n">
        <v>0.526</v>
      </c>
    </row>
    <row r="68" customFormat="false" ht="15.75" hidden="false" customHeight="false" outlineLevel="0" collapsed="false">
      <c r="A68" s="6" t="n">
        <v>64</v>
      </c>
      <c r="B68" s="7" t="s">
        <v>62</v>
      </c>
      <c r="C68" s="8" t="n">
        <v>0.32</v>
      </c>
      <c r="D68" s="8" t="n">
        <v>0.677</v>
      </c>
      <c r="E68" s="8" t="n">
        <v>0.003</v>
      </c>
    </row>
    <row r="69" customFormat="false" ht="15.75" hidden="false" customHeight="false" outlineLevel="0" collapsed="false">
      <c r="A69" s="6" t="n">
        <v>65</v>
      </c>
      <c r="B69" s="7" t="n">
        <v>35855</v>
      </c>
      <c r="C69" s="8" t="n">
        <v>0.577</v>
      </c>
      <c r="D69" s="8" t="n">
        <v>0.422</v>
      </c>
      <c r="E69" s="8" t="n">
        <v>0.001</v>
      </c>
    </row>
    <row r="70" customFormat="false" ht="15.75" hidden="false" customHeight="false" outlineLevel="0" collapsed="false">
      <c r="A70" s="6" t="n">
        <v>66</v>
      </c>
      <c r="B70" s="7" t="s">
        <v>63</v>
      </c>
      <c r="C70" s="8" t="n">
        <v>0.502</v>
      </c>
      <c r="D70" s="8" t="n">
        <v>0.334</v>
      </c>
      <c r="E70" s="8" t="n">
        <v>0.164</v>
      </c>
    </row>
    <row r="71" customFormat="false" ht="15.75" hidden="false" customHeight="false" outlineLevel="0" collapsed="false">
      <c r="A71" s="6" t="n">
        <v>67</v>
      </c>
      <c r="B71" s="7" t="s">
        <v>64</v>
      </c>
      <c r="C71" s="8" t="n">
        <v>1</v>
      </c>
      <c r="D71" s="8" t="n">
        <v>0</v>
      </c>
      <c r="E71" s="8" t="n">
        <v>0</v>
      </c>
    </row>
    <row r="72" customFormat="false" ht="15.75" hidden="false" customHeight="false" outlineLevel="0" collapsed="false">
      <c r="A72" s="6" t="n">
        <v>68</v>
      </c>
      <c r="B72" s="7" t="s">
        <v>65</v>
      </c>
      <c r="C72" s="8" t="n">
        <v>0.312</v>
      </c>
      <c r="D72" s="8" t="n">
        <v>0.126</v>
      </c>
      <c r="E72" s="8" t="n">
        <v>0.563</v>
      </c>
    </row>
    <row r="73" customFormat="false" ht="15.75" hidden="false" customHeight="false" outlineLevel="0" collapsed="false">
      <c r="A73" s="6" t="n">
        <v>69</v>
      </c>
      <c r="B73" s="7" t="s">
        <v>66</v>
      </c>
      <c r="C73" s="8" t="n">
        <v>0.53</v>
      </c>
      <c r="D73" s="8" t="n">
        <v>0.463</v>
      </c>
      <c r="E73" s="8" t="n">
        <v>0.007</v>
      </c>
    </row>
    <row r="74" customFormat="false" ht="15.75" hidden="false" customHeight="false" outlineLevel="0" collapsed="false">
      <c r="A74" s="6" t="n">
        <v>70</v>
      </c>
      <c r="B74" s="7" t="n">
        <v>7854</v>
      </c>
      <c r="C74" s="8" t="n">
        <v>0.478</v>
      </c>
      <c r="D74" s="8" t="n">
        <v>0</v>
      </c>
      <c r="E74" s="8" t="n">
        <v>0.521</v>
      </c>
    </row>
    <row r="75" customFormat="false" ht="15.75" hidden="false" customHeight="false" outlineLevel="0" collapsed="false">
      <c r="A75" s="6" t="n">
        <v>71</v>
      </c>
      <c r="B75" s="7" t="s">
        <v>67</v>
      </c>
      <c r="C75" s="8" t="n">
        <v>0.005</v>
      </c>
      <c r="D75" s="8" t="n">
        <v>0.953</v>
      </c>
      <c r="E75" s="8" t="n">
        <v>0.042</v>
      </c>
    </row>
    <row r="76" customFormat="false" ht="15.75" hidden="false" customHeight="false" outlineLevel="0" collapsed="false">
      <c r="A76" s="6" t="n">
        <v>72</v>
      </c>
      <c r="B76" s="7" t="s">
        <v>68</v>
      </c>
      <c r="C76" s="8" t="n">
        <v>0.001</v>
      </c>
      <c r="D76" s="8" t="n">
        <v>0.963</v>
      </c>
      <c r="E76" s="8" t="n">
        <v>0.037</v>
      </c>
    </row>
    <row r="77" customFormat="false" ht="15.75" hidden="false" customHeight="false" outlineLevel="0" collapsed="false">
      <c r="A77" s="6" t="n">
        <v>73</v>
      </c>
      <c r="B77" s="7" t="s">
        <v>69</v>
      </c>
      <c r="C77" s="8" t="n">
        <v>0.471</v>
      </c>
      <c r="D77" s="8" t="n">
        <v>0.318</v>
      </c>
      <c r="E77" s="8" t="n">
        <v>0.211</v>
      </c>
    </row>
    <row r="78" customFormat="false" ht="15.75" hidden="false" customHeight="false" outlineLevel="0" collapsed="false">
      <c r="A78" s="6" t="n">
        <v>74</v>
      </c>
      <c r="B78" s="7" t="s">
        <v>70</v>
      </c>
      <c r="C78" s="8" t="n">
        <v>0.266</v>
      </c>
      <c r="D78" s="8" t="n">
        <v>0.731</v>
      </c>
      <c r="E78" s="8" t="n">
        <v>0.004</v>
      </c>
    </row>
    <row r="79" customFormat="false" ht="15.75" hidden="false" customHeight="false" outlineLevel="0" collapsed="false">
      <c r="A79" s="6" t="n">
        <v>75</v>
      </c>
      <c r="B79" s="7" t="s">
        <v>71</v>
      </c>
      <c r="C79" s="8" t="n">
        <v>0.143</v>
      </c>
      <c r="D79" s="8" t="n">
        <v>0.045</v>
      </c>
      <c r="E79" s="8" t="n">
        <v>0.812</v>
      </c>
    </row>
    <row r="80" customFormat="false" ht="15.75" hidden="false" customHeight="false" outlineLevel="0" collapsed="false">
      <c r="A80" s="6" t="n">
        <v>76</v>
      </c>
      <c r="B80" s="7" t="s">
        <v>72</v>
      </c>
      <c r="C80" s="8" t="n">
        <v>0</v>
      </c>
      <c r="D80" s="8" t="n">
        <v>0</v>
      </c>
      <c r="E80" s="8" t="n">
        <v>1</v>
      </c>
    </row>
    <row r="81" customFormat="false" ht="15.75" hidden="false" customHeight="false" outlineLevel="0" collapsed="false">
      <c r="A81" s="6" t="n">
        <v>77</v>
      </c>
      <c r="B81" s="7" t="s">
        <v>73</v>
      </c>
      <c r="C81" s="8" t="n">
        <v>0.375</v>
      </c>
      <c r="D81" s="8" t="n">
        <v>0.623</v>
      </c>
      <c r="E81" s="8" t="n">
        <v>0.001</v>
      </c>
    </row>
    <row r="82" customFormat="false" ht="15.75" hidden="false" customHeight="false" outlineLevel="0" collapsed="false">
      <c r="A82" s="6" t="n">
        <v>78</v>
      </c>
      <c r="B82" s="7" t="s">
        <v>74</v>
      </c>
      <c r="C82" s="8" t="n">
        <v>0.506</v>
      </c>
      <c r="D82" s="8" t="n">
        <v>0.493</v>
      </c>
      <c r="E82" s="8" t="n">
        <v>0.002</v>
      </c>
    </row>
    <row r="83" customFormat="false" ht="15.75" hidden="false" customHeight="false" outlineLevel="0" collapsed="false">
      <c r="A83" s="6" t="n">
        <v>79</v>
      </c>
      <c r="B83" s="7" t="s">
        <v>75</v>
      </c>
      <c r="C83" s="8" t="n">
        <v>0.328</v>
      </c>
      <c r="D83" s="8" t="n">
        <v>0.661</v>
      </c>
      <c r="E83" s="8" t="n">
        <v>0.011</v>
      </c>
    </row>
    <row r="84" customFormat="false" ht="15.75" hidden="false" customHeight="false" outlineLevel="0" collapsed="false">
      <c r="A84" s="6" t="n">
        <v>80</v>
      </c>
      <c r="B84" s="7" t="s">
        <v>76</v>
      </c>
      <c r="C84" s="8" t="n">
        <v>0.878</v>
      </c>
      <c r="D84" s="8" t="n">
        <v>0.09</v>
      </c>
      <c r="E84" s="8" t="n">
        <v>0.032</v>
      </c>
    </row>
    <row r="85" customFormat="false" ht="15.75" hidden="false" customHeight="false" outlineLevel="0" collapsed="false">
      <c r="A85" s="6" t="n">
        <v>81</v>
      </c>
      <c r="B85" s="7" t="s">
        <v>77</v>
      </c>
      <c r="C85" s="8" t="n">
        <v>0.999</v>
      </c>
      <c r="D85" s="8" t="n">
        <v>0</v>
      </c>
      <c r="E85" s="8" t="n">
        <v>0</v>
      </c>
    </row>
    <row r="86" customFormat="false" ht="15.75" hidden="false" customHeight="false" outlineLevel="0" collapsed="false">
      <c r="A86" s="6" t="n">
        <v>82</v>
      </c>
      <c r="B86" s="7" t="s">
        <v>78</v>
      </c>
      <c r="C86" s="8" t="n">
        <v>0.001</v>
      </c>
      <c r="D86" s="8" t="n">
        <v>0.991</v>
      </c>
      <c r="E86" s="8" t="n">
        <v>0.008</v>
      </c>
    </row>
    <row r="87" customFormat="false" ht="15.75" hidden="false" customHeight="false" outlineLevel="0" collapsed="false">
      <c r="A87" s="6" t="n">
        <v>83</v>
      </c>
      <c r="B87" s="7" t="s">
        <v>79</v>
      </c>
      <c r="C87" s="8" t="n">
        <v>0</v>
      </c>
      <c r="D87" s="8" t="n">
        <v>0.002</v>
      </c>
      <c r="E87" s="8" t="n">
        <v>0.997</v>
      </c>
    </row>
    <row r="88" customFormat="false" ht="15.75" hidden="false" customHeight="false" outlineLevel="0" collapsed="false">
      <c r="A88" s="6" t="n">
        <v>84</v>
      </c>
      <c r="B88" s="7" t="s">
        <v>80</v>
      </c>
      <c r="C88" s="8" t="n">
        <v>0.018</v>
      </c>
      <c r="D88" s="8" t="n">
        <v>0.98</v>
      </c>
      <c r="E88" s="8" t="n">
        <v>0.002</v>
      </c>
    </row>
    <row r="89" customFormat="false" ht="15.75" hidden="false" customHeight="false" outlineLevel="0" collapsed="false">
      <c r="A89" s="6" t="n">
        <v>85</v>
      </c>
      <c r="B89" s="7" t="s">
        <v>81</v>
      </c>
      <c r="C89" s="8" t="n">
        <v>0.122</v>
      </c>
      <c r="D89" s="8" t="n">
        <v>0.053</v>
      </c>
      <c r="E89" s="8" t="n">
        <v>0.826</v>
      </c>
    </row>
    <row r="90" customFormat="false" ht="15.75" hidden="false" customHeight="false" outlineLevel="0" collapsed="false">
      <c r="A90" s="6" t="n">
        <v>86</v>
      </c>
      <c r="B90" s="7" t="s">
        <v>82</v>
      </c>
      <c r="C90" s="8" t="n">
        <v>0.055</v>
      </c>
      <c r="D90" s="8" t="n">
        <v>0.912</v>
      </c>
      <c r="E90" s="8" t="n">
        <v>0.033</v>
      </c>
    </row>
    <row r="91" customFormat="false" ht="15.75" hidden="false" customHeight="false" outlineLevel="0" collapsed="false">
      <c r="A91" s="6" t="n">
        <v>87</v>
      </c>
      <c r="B91" s="7" t="s">
        <v>83</v>
      </c>
      <c r="C91" s="8" t="n">
        <v>0.258</v>
      </c>
      <c r="D91" s="8" t="n">
        <v>0.125</v>
      </c>
      <c r="E91" s="8" t="n">
        <v>0.617</v>
      </c>
    </row>
    <row r="92" customFormat="false" ht="15.75" hidden="false" customHeight="false" outlineLevel="0" collapsed="false">
      <c r="A92" s="6" t="n">
        <v>88</v>
      </c>
      <c r="B92" s="7" t="s">
        <v>84</v>
      </c>
      <c r="C92" s="8" t="n">
        <v>0.993</v>
      </c>
      <c r="D92" s="8" t="n">
        <v>0.001</v>
      </c>
      <c r="E92" s="8" t="n">
        <v>0.006</v>
      </c>
    </row>
    <row r="93" customFormat="false" ht="15.75" hidden="false" customHeight="false" outlineLevel="0" collapsed="false">
      <c r="A93" s="6" t="n">
        <v>89</v>
      </c>
      <c r="B93" s="7" t="s">
        <v>85</v>
      </c>
      <c r="C93" s="8" t="n">
        <v>0.692</v>
      </c>
      <c r="D93" s="8" t="n">
        <v>0.305</v>
      </c>
      <c r="E93" s="8" t="n">
        <v>0.002</v>
      </c>
    </row>
    <row r="94" customFormat="false" ht="15.75" hidden="false" customHeight="false" outlineLevel="0" collapsed="false">
      <c r="A94" s="6" t="n">
        <v>90</v>
      </c>
      <c r="B94" s="7" t="s">
        <v>86</v>
      </c>
      <c r="C94" s="8" t="n">
        <v>0.999</v>
      </c>
      <c r="D94" s="8" t="n">
        <v>0</v>
      </c>
      <c r="E94" s="8" t="n">
        <v>0.001</v>
      </c>
    </row>
    <row r="95" customFormat="false" ht="15.75" hidden="false" customHeight="false" outlineLevel="0" collapsed="false">
      <c r="A95" s="6" t="n">
        <v>91</v>
      </c>
      <c r="B95" s="7" t="s">
        <v>87</v>
      </c>
      <c r="C95" s="8" t="n">
        <v>0.999</v>
      </c>
      <c r="D95" s="8" t="n">
        <v>0</v>
      </c>
      <c r="E95" s="8" t="n">
        <v>0.001</v>
      </c>
    </row>
    <row r="96" customFormat="false" ht="15.75" hidden="false" customHeight="false" outlineLevel="0" collapsed="false">
      <c r="A96" s="6" t="n">
        <v>92</v>
      </c>
      <c r="B96" s="7" t="s">
        <v>88</v>
      </c>
      <c r="C96" s="8" t="n">
        <v>0.68</v>
      </c>
      <c r="D96" s="8" t="n">
        <v>0.261</v>
      </c>
      <c r="E96" s="8" t="n">
        <v>0.059</v>
      </c>
    </row>
    <row r="97" customFormat="false" ht="15.75" hidden="false" customHeight="false" outlineLevel="0" collapsed="false">
      <c r="A97" s="6" t="n">
        <v>93</v>
      </c>
      <c r="B97" s="7" t="s">
        <v>89</v>
      </c>
      <c r="C97" s="8" t="n">
        <v>0.444</v>
      </c>
      <c r="D97" s="8" t="n">
        <v>0.363</v>
      </c>
      <c r="E97" s="8" t="n">
        <v>0.194</v>
      </c>
    </row>
    <row r="98" customFormat="false" ht="15.75" hidden="false" customHeight="false" outlineLevel="0" collapsed="false">
      <c r="A98" s="6" t="n">
        <v>94</v>
      </c>
      <c r="B98" s="7" t="s">
        <v>90</v>
      </c>
      <c r="C98" s="8" t="n">
        <v>0.368</v>
      </c>
      <c r="D98" s="8" t="n">
        <v>0.542</v>
      </c>
      <c r="E98" s="8" t="n">
        <v>0.09</v>
      </c>
    </row>
    <row r="99" customFormat="false" ht="15.75" hidden="false" customHeight="false" outlineLevel="0" collapsed="false">
      <c r="A99" s="6" t="n">
        <v>95</v>
      </c>
      <c r="B99" s="7" t="s">
        <v>91</v>
      </c>
      <c r="C99" s="8" t="n">
        <v>0.888</v>
      </c>
      <c r="D99" s="8" t="n">
        <v>0.003</v>
      </c>
      <c r="E99" s="8" t="n">
        <v>0.108</v>
      </c>
    </row>
    <row r="100" customFormat="false" ht="15.75" hidden="false" customHeight="false" outlineLevel="0" collapsed="false">
      <c r="A100" s="6" t="n">
        <v>96</v>
      </c>
      <c r="B100" s="7" t="s">
        <v>92</v>
      </c>
      <c r="C100" s="8" t="n">
        <v>0.001</v>
      </c>
      <c r="D100" s="8" t="n">
        <v>0</v>
      </c>
      <c r="E100" s="8" t="n">
        <v>0.999</v>
      </c>
    </row>
    <row r="101" customFormat="false" ht="15.75" hidden="false" customHeight="false" outlineLevel="0" collapsed="false">
      <c r="A101" s="6" t="n">
        <v>97</v>
      </c>
      <c r="B101" s="7" t="n">
        <v>891</v>
      </c>
      <c r="C101" s="8" t="n">
        <v>0</v>
      </c>
      <c r="D101" s="8" t="n">
        <v>0</v>
      </c>
      <c r="E101" s="8" t="n">
        <v>1</v>
      </c>
    </row>
    <row r="102" customFormat="false" ht="15.75" hidden="false" customHeight="false" outlineLevel="0" collapsed="false">
      <c r="A102" s="6" t="n">
        <v>98</v>
      </c>
      <c r="B102" s="7" t="s">
        <v>93</v>
      </c>
      <c r="C102" s="8" t="n">
        <v>0.862</v>
      </c>
      <c r="D102" s="8" t="n">
        <v>0.088</v>
      </c>
      <c r="E102" s="8" t="n">
        <v>0.05</v>
      </c>
    </row>
    <row r="103" customFormat="false" ht="15.75" hidden="false" customHeight="false" outlineLevel="0" collapsed="false">
      <c r="A103" s="6" t="n">
        <v>99</v>
      </c>
      <c r="B103" s="7" t="s">
        <v>94</v>
      </c>
      <c r="C103" s="8" t="n">
        <v>0.489</v>
      </c>
      <c r="D103" s="8" t="n">
        <v>0</v>
      </c>
      <c r="E103" s="8" t="n">
        <v>0.51</v>
      </c>
    </row>
    <row r="104" customFormat="false" ht="15.75" hidden="false" customHeight="false" outlineLevel="0" collapsed="false">
      <c r="A104" s="6" t="n">
        <v>100</v>
      </c>
      <c r="B104" s="7" t="s">
        <v>95</v>
      </c>
      <c r="C104" s="8" t="n">
        <v>0.823</v>
      </c>
      <c r="D104" s="8" t="n">
        <v>0.072</v>
      </c>
      <c r="E104" s="8" t="n">
        <v>0.105</v>
      </c>
    </row>
    <row r="105" customFormat="false" ht="15.75" hidden="false" customHeight="false" outlineLevel="0" collapsed="false">
      <c r="A105" s="6" t="n">
        <v>101</v>
      </c>
      <c r="B105" s="7" t="s">
        <v>96</v>
      </c>
      <c r="C105" s="8" t="n">
        <v>0.834</v>
      </c>
      <c r="D105" s="8" t="n">
        <v>0.164</v>
      </c>
      <c r="E105" s="8" t="n">
        <v>0.002</v>
      </c>
    </row>
    <row r="106" customFormat="false" ht="15.75" hidden="false" customHeight="false" outlineLevel="0" collapsed="false">
      <c r="A106" s="6" t="n">
        <v>102</v>
      </c>
      <c r="B106" s="7" t="s">
        <v>97</v>
      </c>
      <c r="C106" s="8" t="n">
        <v>0.239</v>
      </c>
      <c r="D106" s="8" t="n">
        <v>0.395</v>
      </c>
      <c r="E106" s="8" t="n">
        <v>0.365</v>
      </c>
    </row>
    <row r="107" customFormat="false" ht="15.75" hidden="false" customHeight="false" outlineLevel="0" collapsed="false">
      <c r="A107" s="6" t="n">
        <v>103</v>
      </c>
      <c r="B107" s="7" t="s">
        <v>98</v>
      </c>
      <c r="C107" s="8" t="n">
        <v>0</v>
      </c>
      <c r="D107" s="8" t="n">
        <v>0</v>
      </c>
      <c r="E107" s="8" t="n">
        <v>1</v>
      </c>
    </row>
    <row r="108" customFormat="false" ht="15.75" hidden="false" customHeight="false" outlineLevel="0" collapsed="false">
      <c r="A108" s="6" t="n">
        <v>104</v>
      </c>
      <c r="B108" s="7" t="s">
        <v>99</v>
      </c>
      <c r="C108" s="8" t="n">
        <v>0.397</v>
      </c>
      <c r="D108" s="8" t="n">
        <v>0.055</v>
      </c>
      <c r="E108" s="8" t="n">
        <v>0.548</v>
      </c>
    </row>
    <row r="109" customFormat="false" ht="15.75" hidden="false" customHeight="false" outlineLevel="0" collapsed="false">
      <c r="A109" s="6" t="n">
        <v>105</v>
      </c>
      <c r="B109" s="7" t="s">
        <v>100</v>
      </c>
      <c r="C109" s="8" t="n">
        <v>0</v>
      </c>
      <c r="D109" s="8" t="n">
        <v>0</v>
      </c>
      <c r="E109" s="8" t="n">
        <v>1</v>
      </c>
    </row>
    <row r="110" customFormat="false" ht="15.75" hidden="false" customHeight="false" outlineLevel="0" collapsed="false">
      <c r="A110" s="6" t="n">
        <v>106</v>
      </c>
      <c r="B110" s="7" t="s">
        <v>101</v>
      </c>
      <c r="C110" s="8" t="n">
        <v>0</v>
      </c>
      <c r="D110" s="8" t="n">
        <v>0</v>
      </c>
      <c r="E110" s="8" t="n">
        <v>0.999</v>
      </c>
    </row>
    <row r="111" customFormat="false" ht="15.75" hidden="false" customHeight="false" outlineLevel="0" collapsed="false">
      <c r="A111" s="6" t="n">
        <v>107</v>
      </c>
      <c r="B111" s="7" t="n">
        <v>871</v>
      </c>
      <c r="C111" s="8" t="n">
        <v>0.087</v>
      </c>
      <c r="D111" s="8" t="n">
        <v>0.23</v>
      </c>
      <c r="E111" s="8" t="n">
        <v>0.683</v>
      </c>
    </row>
    <row r="112" customFormat="false" ht="15.75" hidden="false" customHeight="false" outlineLevel="0" collapsed="false">
      <c r="A112" s="6" t="n">
        <v>108</v>
      </c>
      <c r="B112" s="7" t="s">
        <v>102</v>
      </c>
      <c r="C112" s="8" t="n">
        <v>0</v>
      </c>
      <c r="D112" s="8" t="n">
        <v>0</v>
      </c>
      <c r="E112" s="8" t="n">
        <v>1</v>
      </c>
    </row>
    <row r="113" customFormat="false" ht="15.75" hidden="false" customHeight="false" outlineLevel="0" collapsed="false">
      <c r="A113" s="6" t="n">
        <v>109</v>
      </c>
      <c r="B113" s="9" t="s">
        <v>103</v>
      </c>
      <c r="C113" s="8" t="n">
        <v>0</v>
      </c>
      <c r="D113" s="8" t="n">
        <v>0</v>
      </c>
      <c r="E113" s="8" t="n">
        <v>1</v>
      </c>
    </row>
    <row r="114" customFormat="false" ht="15.75" hidden="false" customHeight="false" outlineLevel="0" collapsed="false">
      <c r="A114" s="6" t="n">
        <v>110</v>
      </c>
      <c r="B114" s="9" t="n">
        <v>178</v>
      </c>
      <c r="C114" s="8" t="n">
        <v>0</v>
      </c>
      <c r="D114" s="8" t="n">
        <v>0</v>
      </c>
      <c r="E114" s="8" t="n">
        <v>1</v>
      </c>
    </row>
    <row r="115" customFormat="false" ht="15.75" hidden="false" customHeight="false" outlineLevel="0" collapsed="false">
      <c r="A115" s="6" t="n">
        <v>111</v>
      </c>
      <c r="B115" s="9" t="n">
        <v>7327</v>
      </c>
      <c r="C115" s="8" t="n">
        <v>0.449</v>
      </c>
      <c r="D115" s="8" t="n">
        <v>0.541</v>
      </c>
      <c r="E115" s="8" t="n">
        <v>0.01</v>
      </c>
    </row>
    <row r="116" customFormat="false" ht="15.75" hidden="false" customHeight="false" outlineLevel="0" collapsed="false">
      <c r="A116" s="6" t="n">
        <v>112</v>
      </c>
      <c r="B116" s="9" t="s">
        <v>104</v>
      </c>
      <c r="C116" s="8" t="n">
        <v>0.503</v>
      </c>
      <c r="D116" s="8" t="n">
        <v>0.464</v>
      </c>
      <c r="E116" s="8" t="n">
        <v>0.033</v>
      </c>
    </row>
    <row r="117" customFormat="false" ht="15.75" hidden="false" customHeight="false" outlineLevel="0" collapsed="false">
      <c r="A117" s="6" t="n">
        <v>113</v>
      </c>
      <c r="B117" s="9" t="s">
        <v>105</v>
      </c>
      <c r="C117" s="8" t="n">
        <v>0.999</v>
      </c>
      <c r="D117" s="8" t="n">
        <v>0</v>
      </c>
      <c r="E117" s="8" t="n">
        <v>0</v>
      </c>
    </row>
    <row r="118" customFormat="false" ht="15.75" hidden="false" customHeight="false" outlineLevel="0" collapsed="false">
      <c r="A118" s="6" t="n">
        <v>114</v>
      </c>
      <c r="B118" s="7" t="s">
        <v>106</v>
      </c>
      <c r="C118" s="8" t="n">
        <v>0.713</v>
      </c>
      <c r="D118" s="8" t="n">
        <v>0.275</v>
      </c>
      <c r="E118" s="8" t="n">
        <v>0.012</v>
      </c>
    </row>
    <row r="119" customFormat="false" ht="15.75" hidden="false" customHeight="false" outlineLevel="0" collapsed="false">
      <c r="A119" s="6" t="n">
        <v>115</v>
      </c>
      <c r="B119" s="7" t="s">
        <v>107</v>
      </c>
      <c r="C119" s="8" t="n">
        <v>0.191</v>
      </c>
      <c r="D119" s="8" t="n">
        <v>0.255</v>
      </c>
      <c r="E119" s="8" t="n">
        <v>0.554</v>
      </c>
    </row>
    <row r="120" customFormat="false" ht="15.75" hidden="false" customHeight="false" outlineLevel="0" collapsed="false">
      <c r="A120" s="6" t="n">
        <v>116</v>
      </c>
      <c r="B120" s="7" t="s">
        <v>108</v>
      </c>
      <c r="C120" s="8" t="n">
        <v>0</v>
      </c>
      <c r="D120" s="8" t="n">
        <v>0</v>
      </c>
      <c r="E120" s="8" t="n">
        <v>1</v>
      </c>
    </row>
    <row r="121" customFormat="false" ht="15.75" hidden="false" customHeight="false" outlineLevel="0" collapsed="false">
      <c r="A121" s="6" t="n">
        <v>117</v>
      </c>
      <c r="B121" s="7" t="s">
        <v>109</v>
      </c>
      <c r="C121" s="8" t="n">
        <v>0.58</v>
      </c>
      <c r="D121" s="8" t="n">
        <v>0.359</v>
      </c>
      <c r="E121" s="8" t="n">
        <v>0.061</v>
      </c>
    </row>
    <row r="122" customFormat="false" ht="15.75" hidden="false" customHeight="false" outlineLevel="0" collapsed="false">
      <c r="A122" s="6" t="n">
        <v>118</v>
      </c>
      <c r="B122" s="7" t="s">
        <v>110</v>
      </c>
      <c r="C122" s="8" t="n">
        <v>0.495</v>
      </c>
      <c r="D122" s="8" t="n">
        <v>0.457</v>
      </c>
      <c r="E122" s="8" t="n">
        <v>0.048</v>
      </c>
    </row>
    <row r="123" customFormat="false" ht="15.75" hidden="false" customHeight="false" outlineLevel="0" collapsed="false">
      <c r="A123" s="6" t="n">
        <v>119</v>
      </c>
      <c r="B123" s="7" t="s">
        <v>111</v>
      </c>
      <c r="C123" s="8" t="n">
        <v>0.329</v>
      </c>
      <c r="D123" s="8" t="n">
        <v>0.503</v>
      </c>
      <c r="E123" s="8" t="n">
        <v>0.168</v>
      </c>
    </row>
    <row r="124" customFormat="false" ht="15.75" hidden="false" customHeight="false" outlineLevel="0" collapsed="false">
      <c r="A124" s="6" t="n">
        <v>120</v>
      </c>
      <c r="B124" s="7" t="s">
        <v>112</v>
      </c>
      <c r="C124" s="8" t="n">
        <v>0.623</v>
      </c>
      <c r="D124" s="8" t="n">
        <v>0.175</v>
      </c>
      <c r="E124" s="8" t="n">
        <v>0.203</v>
      </c>
    </row>
    <row r="125" customFormat="false" ht="15.75" hidden="false" customHeight="false" outlineLevel="0" collapsed="false">
      <c r="A125" s="6" t="n">
        <v>121</v>
      </c>
      <c r="B125" s="7" t="s">
        <v>113</v>
      </c>
      <c r="C125" s="8" t="n">
        <v>0.997</v>
      </c>
      <c r="D125" s="8" t="n">
        <v>0.002</v>
      </c>
      <c r="E125" s="8" t="n">
        <v>0.001</v>
      </c>
    </row>
    <row r="126" customFormat="false" ht="15.75" hidden="false" customHeight="false" outlineLevel="0" collapsed="false">
      <c r="A126" s="6" t="n">
        <v>122</v>
      </c>
      <c r="B126" s="7" t="s">
        <v>114</v>
      </c>
      <c r="C126" s="8" t="n">
        <v>0.826</v>
      </c>
      <c r="D126" s="8" t="n">
        <v>0.139</v>
      </c>
      <c r="E126" s="8" t="n">
        <v>0.035</v>
      </c>
    </row>
    <row r="127" customFormat="false" ht="15.75" hidden="false" customHeight="false" outlineLevel="0" collapsed="false">
      <c r="A127" s="6" t="n">
        <v>123</v>
      </c>
      <c r="B127" s="7" t="s">
        <v>115</v>
      </c>
      <c r="C127" s="8" t="n">
        <v>0.786</v>
      </c>
      <c r="D127" s="8" t="n">
        <v>0.188</v>
      </c>
      <c r="E127" s="8" t="n">
        <v>0.027</v>
      </c>
    </row>
    <row r="128" customFormat="false" ht="15.75" hidden="false" customHeight="false" outlineLevel="0" collapsed="false">
      <c r="A128" s="6" t="n">
        <v>124</v>
      </c>
      <c r="B128" s="7" t="s">
        <v>116</v>
      </c>
      <c r="C128" s="8" t="n">
        <v>0.997</v>
      </c>
      <c r="D128" s="8" t="n">
        <v>0.001</v>
      </c>
      <c r="E128" s="8" t="n">
        <v>0.002</v>
      </c>
    </row>
    <row r="129" customFormat="false" ht="15.75" hidden="false" customHeight="false" outlineLevel="0" collapsed="false">
      <c r="A129" s="6" t="n">
        <v>125</v>
      </c>
      <c r="B129" s="7" t="s">
        <v>117</v>
      </c>
      <c r="C129" s="8" t="n">
        <v>0.444</v>
      </c>
      <c r="D129" s="8" t="n">
        <v>0.374</v>
      </c>
      <c r="E129" s="8" t="n">
        <v>0.182</v>
      </c>
    </row>
    <row r="130" customFormat="false" ht="15.75" hidden="false" customHeight="false" outlineLevel="0" collapsed="false">
      <c r="A130" s="6" t="n">
        <v>126</v>
      </c>
      <c r="B130" s="7" t="s">
        <v>118</v>
      </c>
      <c r="C130" s="8" t="n">
        <v>0.334</v>
      </c>
      <c r="D130" s="8" t="n">
        <v>0.373</v>
      </c>
      <c r="E130" s="8" t="n">
        <v>0.294</v>
      </c>
    </row>
    <row r="131" customFormat="false" ht="15.75" hidden="false" customHeight="false" outlineLevel="0" collapsed="false">
      <c r="A131" s="6" t="n">
        <v>127</v>
      </c>
      <c r="B131" s="7" t="n">
        <v>1572</v>
      </c>
      <c r="C131" s="8" t="n">
        <v>0.689</v>
      </c>
      <c r="D131" s="8" t="n">
        <v>0.268</v>
      </c>
      <c r="E131" s="8" t="n">
        <v>0.043</v>
      </c>
    </row>
    <row r="132" customFormat="false" ht="15.75" hidden="false" customHeight="false" outlineLevel="0" collapsed="false">
      <c r="A132" s="6" t="n">
        <v>128</v>
      </c>
      <c r="B132" s="7" t="s">
        <v>119</v>
      </c>
      <c r="C132" s="8" t="n">
        <v>0.718</v>
      </c>
      <c r="D132" s="8" t="n">
        <v>0.23</v>
      </c>
      <c r="E132" s="8" t="n">
        <v>0.052</v>
      </c>
    </row>
    <row r="133" customFormat="false" ht="15.75" hidden="false" customHeight="false" outlineLevel="0" collapsed="false">
      <c r="A133" s="6" t="n">
        <v>129</v>
      </c>
      <c r="B133" s="7" t="n">
        <v>9614</v>
      </c>
      <c r="C133" s="8" t="n">
        <v>0.644</v>
      </c>
      <c r="D133" s="8" t="n">
        <v>0.277</v>
      </c>
      <c r="E133" s="8" t="n">
        <v>0.079</v>
      </c>
    </row>
    <row r="134" customFormat="false" ht="15.75" hidden="false" customHeight="false" outlineLevel="0" collapsed="false">
      <c r="A134" s="6" t="n">
        <v>130</v>
      </c>
      <c r="B134" s="7" t="n">
        <v>434</v>
      </c>
      <c r="C134" s="8" t="n">
        <v>0.578</v>
      </c>
      <c r="D134" s="8" t="n">
        <v>0.281</v>
      </c>
      <c r="E134" s="8" t="n">
        <v>0.141</v>
      </c>
    </row>
    <row r="135" customFormat="false" ht="15.75" hidden="false" customHeight="false" outlineLevel="0" collapsed="false">
      <c r="A135" s="6" t="n">
        <v>131</v>
      </c>
      <c r="B135" s="7" t="s">
        <v>120</v>
      </c>
      <c r="C135" s="8" t="n">
        <v>0.486</v>
      </c>
      <c r="D135" s="8" t="n">
        <v>0.276</v>
      </c>
      <c r="E135" s="8" t="n">
        <v>0.238</v>
      </c>
    </row>
    <row r="136" customFormat="false" ht="15.75" hidden="false" customHeight="false" outlineLevel="0" collapsed="false">
      <c r="A136" s="6" t="n">
        <v>132</v>
      </c>
      <c r="B136" s="7" t="n">
        <v>4379</v>
      </c>
      <c r="C136" s="8" t="n">
        <v>0.253</v>
      </c>
      <c r="D136" s="8" t="n">
        <v>0.466</v>
      </c>
      <c r="E136" s="8" t="n">
        <v>0.28</v>
      </c>
    </row>
    <row r="137" customFormat="false" ht="15.75" hidden="false" customHeight="false" outlineLevel="0" collapsed="false">
      <c r="A137" s="6" t="n">
        <v>133</v>
      </c>
      <c r="B137" s="7" t="n">
        <v>4011</v>
      </c>
      <c r="C137" s="8" t="n">
        <v>0.456</v>
      </c>
      <c r="D137" s="8" t="n">
        <v>0.541</v>
      </c>
      <c r="E137" s="8" t="n">
        <v>0.003</v>
      </c>
    </row>
    <row r="138" customFormat="false" ht="15.75" hidden="false" customHeight="false" outlineLevel="0" collapsed="false">
      <c r="A138" s="6" t="n">
        <v>134</v>
      </c>
      <c r="B138" s="7" t="s">
        <v>121</v>
      </c>
      <c r="C138" s="8" t="n">
        <v>0.598</v>
      </c>
      <c r="D138" s="8" t="n">
        <v>0.294</v>
      </c>
      <c r="E138" s="8" t="n">
        <v>0.108</v>
      </c>
    </row>
    <row r="139" customFormat="false" ht="15.75" hidden="false" customHeight="false" outlineLevel="0" collapsed="false">
      <c r="A139" s="6" t="n">
        <v>135</v>
      </c>
      <c r="B139" s="7" t="s">
        <v>122</v>
      </c>
      <c r="C139" s="8" t="n">
        <v>0.972</v>
      </c>
      <c r="D139" s="8" t="n">
        <v>0.001</v>
      </c>
      <c r="E139" s="8" t="n">
        <v>0.028</v>
      </c>
    </row>
    <row r="140" customFormat="false" ht="15.75" hidden="false" customHeight="false" outlineLevel="0" collapsed="false">
      <c r="A140" s="6" t="n">
        <v>136</v>
      </c>
      <c r="B140" s="7" t="s">
        <v>123</v>
      </c>
      <c r="C140" s="8" t="n">
        <v>0.368</v>
      </c>
      <c r="D140" s="8" t="n">
        <v>0.333</v>
      </c>
      <c r="E140" s="8" t="n">
        <v>0.299</v>
      </c>
    </row>
    <row r="141" customFormat="false" ht="15.75" hidden="false" customHeight="false" outlineLevel="0" collapsed="false">
      <c r="A141" s="6" t="n">
        <v>137</v>
      </c>
      <c r="B141" s="7" t="s">
        <v>124</v>
      </c>
      <c r="C141" s="8" t="n">
        <v>0</v>
      </c>
      <c r="D141" s="8" t="n">
        <v>0.993</v>
      </c>
      <c r="E141" s="8" t="n">
        <v>0.006</v>
      </c>
    </row>
    <row r="142" customFormat="false" ht="15.75" hidden="false" customHeight="false" outlineLevel="0" collapsed="false">
      <c r="A142" s="6" t="n">
        <v>138</v>
      </c>
      <c r="B142" s="7" t="n">
        <v>4866</v>
      </c>
      <c r="C142" s="8" t="n">
        <v>0.865</v>
      </c>
      <c r="D142" s="8" t="n">
        <v>0.073</v>
      </c>
      <c r="E142" s="8" t="n">
        <v>0.061</v>
      </c>
    </row>
    <row r="143" customFormat="false" ht="15.75" hidden="false" customHeight="false" outlineLevel="0" collapsed="false">
      <c r="A143" s="6" t="n">
        <v>139</v>
      </c>
      <c r="B143" s="7" t="s">
        <v>125</v>
      </c>
      <c r="C143" s="8" t="n">
        <v>0.299</v>
      </c>
      <c r="D143" s="8" t="n">
        <v>0.512</v>
      </c>
      <c r="E143" s="8" t="n">
        <v>0.188</v>
      </c>
    </row>
    <row r="144" customFormat="false" ht="15.75" hidden="false" customHeight="false" outlineLevel="0" collapsed="false">
      <c r="A144" s="6" t="n">
        <v>140</v>
      </c>
      <c r="B144" s="7" t="s">
        <v>126</v>
      </c>
      <c r="C144" s="8" t="n">
        <v>0.15</v>
      </c>
      <c r="D144" s="8" t="n">
        <v>0.842</v>
      </c>
      <c r="E144" s="8" t="n">
        <v>0.007</v>
      </c>
    </row>
    <row r="145" customFormat="false" ht="15.75" hidden="false" customHeight="false" outlineLevel="0" collapsed="false">
      <c r="A145" s="6" t="n">
        <v>141</v>
      </c>
      <c r="B145" s="7" t="s">
        <v>127</v>
      </c>
      <c r="C145" s="8" t="n">
        <v>0</v>
      </c>
      <c r="D145" s="8" t="n">
        <v>0</v>
      </c>
      <c r="E145" s="8" t="n">
        <v>1</v>
      </c>
    </row>
    <row r="146" customFormat="false" ht="15.75" hidden="false" customHeight="false" outlineLevel="0" collapsed="false">
      <c r="A146" s="6" t="n">
        <v>142</v>
      </c>
      <c r="B146" s="7" t="s">
        <v>128</v>
      </c>
      <c r="C146" s="8" t="n">
        <v>0.001</v>
      </c>
      <c r="D146" s="8" t="n">
        <v>0.998</v>
      </c>
      <c r="E146" s="8" t="n">
        <v>0.001</v>
      </c>
    </row>
    <row r="147" customFormat="false" ht="15.75" hidden="false" customHeight="false" outlineLevel="0" collapsed="false">
      <c r="A147" s="6" t="n">
        <v>143</v>
      </c>
      <c r="B147" s="7" t="s">
        <v>129</v>
      </c>
      <c r="C147" s="8" t="n">
        <v>0.001</v>
      </c>
      <c r="D147" s="8" t="n">
        <v>0.994</v>
      </c>
      <c r="E147" s="8" t="n">
        <v>0.005</v>
      </c>
    </row>
    <row r="148" customFormat="false" ht="15.75" hidden="false" customHeight="false" outlineLevel="0" collapsed="false">
      <c r="A148" s="6" t="n">
        <v>144</v>
      </c>
      <c r="B148" s="7" t="s">
        <v>130</v>
      </c>
      <c r="C148" s="8" t="n">
        <v>0.142</v>
      </c>
      <c r="D148" s="8" t="n">
        <v>0.213</v>
      </c>
      <c r="E148" s="8" t="n">
        <v>0.645</v>
      </c>
    </row>
    <row r="149" customFormat="false" ht="15.75" hidden="false" customHeight="false" outlineLevel="0" collapsed="false">
      <c r="A149" s="6" t="n">
        <v>145</v>
      </c>
      <c r="B149" s="7" t="s">
        <v>131</v>
      </c>
      <c r="C149" s="8" t="n">
        <v>0.183</v>
      </c>
      <c r="D149" s="8" t="n">
        <v>0.815</v>
      </c>
      <c r="E149" s="8" t="n">
        <v>0.002</v>
      </c>
    </row>
    <row r="150" customFormat="false" ht="15.75" hidden="false" customHeight="false" outlineLevel="0" collapsed="false">
      <c r="A150" s="6" t="n">
        <v>146</v>
      </c>
      <c r="B150" s="7" t="s">
        <v>132</v>
      </c>
      <c r="C150" s="8" t="n">
        <v>0.165</v>
      </c>
      <c r="D150" s="8" t="n">
        <v>0.792</v>
      </c>
      <c r="E150" s="8" t="n">
        <v>0.043</v>
      </c>
    </row>
    <row r="151" customFormat="false" ht="15.75" hidden="false" customHeight="false" outlineLevel="0" collapsed="false">
      <c r="A151" s="6" t="n">
        <v>147</v>
      </c>
      <c r="B151" s="7" t="s">
        <v>133</v>
      </c>
      <c r="C151" s="8" t="n">
        <v>0.232</v>
      </c>
      <c r="D151" s="8" t="n">
        <v>0.759</v>
      </c>
      <c r="E151" s="8" t="n">
        <v>0.009</v>
      </c>
    </row>
    <row r="152" customFormat="false" ht="15.75" hidden="false" customHeight="false" outlineLevel="0" collapsed="false">
      <c r="A152" s="6" t="n">
        <v>148</v>
      </c>
      <c r="B152" s="7" t="s">
        <v>134</v>
      </c>
      <c r="C152" s="8" t="n">
        <v>0.015</v>
      </c>
      <c r="D152" s="8" t="n">
        <v>0.984</v>
      </c>
      <c r="E152" s="8" t="n">
        <v>0.002</v>
      </c>
    </row>
    <row r="153" customFormat="false" ht="15.75" hidden="false" customHeight="false" outlineLevel="0" collapsed="false">
      <c r="A153" s="6" t="n">
        <v>149</v>
      </c>
      <c r="B153" s="7" t="s">
        <v>135</v>
      </c>
      <c r="C153" s="8" t="n">
        <v>0.382</v>
      </c>
      <c r="D153" s="8" t="n">
        <v>0.083</v>
      </c>
      <c r="E153" s="8" t="n">
        <v>0.535</v>
      </c>
    </row>
    <row r="154" customFormat="false" ht="15.75" hidden="false" customHeight="false" outlineLevel="0" collapsed="false">
      <c r="A154" s="6" t="n">
        <v>150</v>
      </c>
      <c r="B154" s="7" t="s">
        <v>136</v>
      </c>
      <c r="C154" s="8" t="n">
        <v>0</v>
      </c>
      <c r="D154" s="8" t="n">
        <v>0.995</v>
      </c>
      <c r="E154" s="8" t="n">
        <v>0.005</v>
      </c>
    </row>
    <row r="155" customFormat="false" ht="15.75" hidden="false" customHeight="false" outlineLevel="0" collapsed="false">
      <c r="A155" s="6" t="n">
        <v>151</v>
      </c>
      <c r="B155" s="7" t="s">
        <v>137</v>
      </c>
      <c r="C155" s="8" t="n">
        <v>0.119</v>
      </c>
      <c r="D155" s="8" t="n">
        <v>0.85</v>
      </c>
      <c r="E155" s="8" t="n">
        <v>0.031</v>
      </c>
    </row>
    <row r="156" customFormat="false" ht="15.75" hidden="false" customHeight="false" outlineLevel="0" collapsed="false">
      <c r="A156" s="6" t="n">
        <v>152</v>
      </c>
      <c r="B156" s="7" t="s">
        <v>138</v>
      </c>
      <c r="C156" s="8" t="n">
        <v>0.168</v>
      </c>
      <c r="D156" s="8" t="n">
        <v>0.122</v>
      </c>
      <c r="E156" s="8" t="n">
        <v>0.71</v>
      </c>
    </row>
    <row r="157" customFormat="false" ht="15.75" hidden="false" customHeight="false" outlineLevel="0" collapsed="false">
      <c r="A157" s="6" t="n">
        <v>153</v>
      </c>
      <c r="B157" s="7" t="s">
        <v>139</v>
      </c>
      <c r="C157" s="8" t="n">
        <v>0.895</v>
      </c>
      <c r="D157" s="8" t="n">
        <v>0.054</v>
      </c>
      <c r="E157" s="8" t="n">
        <v>0.052</v>
      </c>
    </row>
    <row r="158" customFormat="false" ht="15.75" hidden="false" customHeight="false" outlineLevel="0" collapsed="false">
      <c r="A158" s="6" t="n">
        <v>154</v>
      </c>
      <c r="B158" s="7" t="s">
        <v>140</v>
      </c>
      <c r="C158" s="8" t="n">
        <v>0</v>
      </c>
      <c r="D158" s="8" t="n">
        <v>0</v>
      </c>
      <c r="E158" s="8" t="n">
        <v>1</v>
      </c>
    </row>
    <row r="159" customFormat="false" ht="15.75" hidden="false" customHeight="false" outlineLevel="0" collapsed="false">
      <c r="A159" s="6" t="n">
        <v>155</v>
      </c>
      <c r="B159" s="7" t="s">
        <v>141</v>
      </c>
      <c r="C159" s="8" t="n">
        <v>0.447</v>
      </c>
      <c r="D159" s="8" t="n">
        <v>0.001</v>
      </c>
      <c r="E159" s="8" t="n">
        <v>0.552</v>
      </c>
    </row>
    <row r="160" customFormat="false" ht="15.75" hidden="false" customHeight="false" outlineLevel="0" collapsed="false">
      <c r="A160" s="6" t="n">
        <v>156</v>
      </c>
      <c r="B160" s="7" t="s">
        <v>142</v>
      </c>
      <c r="C160" s="8" t="n">
        <v>0.702</v>
      </c>
      <c r="D160" s="8" t="n">
        <v>0.204</v>
      </c>
      <c r="E160" s="8" t="n">
        <v>0.094</v>
      </c>
    </row>
    <row r="161" customFormat="false" ht="15.75" hidden="false" customHeight="false" outlineLevel="0" collapsed="false">
      <c r="A161" s="6" t="n">
        <v>157</v>
      </c>
      <c r="B161" s="7" t="s">
        <v>143</v>
      </c>
      <c r="C161" s="8" t="n">
        <v>0.502</v>
      </c>
      <c r="D161" s="8" t="n">
        <v>0.369</v>
      </c>
      <c r="E161" s="8" t="n">
        <v>0.129</v>
      </c>
    </row>
    <row r="162" customFormat="false" ht="15.75" hidden="false" customHeight="false" outlineLevel="0" collapsed="false">
      <c r="A162" s="6" t="n">
        <v>158</v>
      </c>
      <c r="B162" s="7" t="n">
        <v>17564</v>
      </c>
      <c r="C162" s="8" t="n">
        <v>0.201</v>
      </c>
      <c r="D162" s="8" t="n">
        <v>0.798</v>
      </c>
      <c r="E162" s="8" t="n">
        <v>0.001</v>
      </c>
    </row>
    <row r="163" customFormat="false" ht="15.75" hidden="false" customHeight="false" outlineLevel="0" collapsed="false">
      <c r="A163" s="6" t="n">
        <v>159</v>
      </c>
      <c r="B163" s="7" t="s">
        <v>144</v>
      </c>
      <c r="C163" s="8" t="n">
        <v>0.958</v>
      </c>
      <c r="D163" s="8" t="n">
        <v>0.028</v>
      </c>
      <c r="E163" s="8" t="n">
        <v>0.014</v>
      </c>
    </row>
    <row r="164" customFormat="false" ht="15.75" hidden="false" customHeight="false" outlineLevel="0" collapsed="false">
      <c r="A164" s="6" t="n">
        <v>160</v>
      </c>
      <c r="B164" s="7" t="s">
        <v>145</v>
      </c>
      <c r="C164" s="8" t="n">
        <v>0.32</v>
      </c>
      <c r="D164" s="8" t="n">
        <v>0.596</v>
      </c>
      <c r="E164" s="8" t="n">
        <v>0.085</v>
      </c>
    </row>
    <row r="165" customFormat="false" ht="15.75" hidden="false" customHeight="false" outlineLevel="0" collapsed="false">
      <c r="A165" s="6" t="n">
        <v>161</v>
      </c>
      <c r="B165" s="7" t="s">
        <v>146</v>
      </c>
      <c r="C165" s="8" t="n">
        <v>0.558</v>
      </c>
      <c r="D165" s="8" t="n">
        <v>0.001</v>
      </c>
      <c r="E165" s="8" t="n">
        <v>0.442</v>
      </c>
    </row>
    <row r="166" customFormat="false" ht="15.75" hidden="false" customHeight="false" outlineLevel="0" collapsed="false">
      <c r="A166" s="6" t="n">
        <v>162</v>
      </c>
      <c r="B166" s="7" t="s">
        <v>147</v>
      </c>
      <c r="C166" s="8" t="n">
        <v>0.791</v>
      </c>
      <c r="D166" s="8" t="n">
        <v>0.154</v>
      </c>
      <c r="E166" s="8" t="n">
        <v>0.054</v>
      </c>
    </row>
    <row r="167" customFormat="false" ht="15.75" hidden="false" customHeight="false" outlineLevel="0" collapsed="false">
      <c r="A167" s="6" t="n">
        <v>163</v>
      </c>
      <c r="B167" s="7" t="s">
        <v>148</v>
      </c>
      <c r="C167" s="8" t="n">
        <v>0.001</v>
      </c>
      <c r="D167" s="8" t="n">
        <v>0.975</v>
      </c>
      <c r="E167" s="8" t="n">
        <v>0.024</v>
      </c>
    </row>
    <row r="168" customFormat="false" ht="15.75" hidden="false" customHeight="false" outlineLevel="0" collapsed="false">
      <c r="A168" s="6" t="n">
        <v>164</v>
      </c>
      <c r="B168" s="7" t="s">
        <v>149</v>
      </c>
      <c r="C168" s="8" t="n">
        <v>0.001</v>
      </c>
      <c r="D168" s="8" t="n">
        <v>0.998</v>
      </c>
      <c r="E168" s="8" t="n">
        <v>0.001</v>
      </c>
    </row>
    <row r="169" customFormat="false" ht="15.75" hidden="false" customHeight="false" outlineLevel="0" collapsed="false">
      <c r="A169" s="6" t="n">
        <v>165</v>
      </c>
      <c r="B169" s="7" t="s">
        <v>150</v>
      </c>
      <c r="C169" s="8" t="n">
        <v>0.541</v>
      </c>
      <c r="D169" s="8" t="n">
        <v>0.177</v>
      </c>
      <c r="E169" s="8" t="n">
        <v>0.282</v>
      </c>
    </row>
    <row r="170" customFormat="false" ht="15.75" hidden="false" customHeight="false" outlineLevel="0" collapsed="false">
      <c r="A170" s="6" t="n">
        <v>166</v>
      </c>
      <c r="B170" s="7" t="s">
        <v>151</v>
      </c>
      <c r="C170" s="8" t="n">
        <v>0.225</v>
      </c>
      <c r="D170" s="8" t="n">
        <v>0.398</v>
      </c>
      <c r="E170" s="8" t="n">
        <v>0.377</v>
      </c>
    </row>
    <row r="171" customFormat="false" ht="15.75" hidden="false" customHeight="false" outlineLevel="0" collapsed="false">
      <c r="A171" s="6" t="n">
        <v>167</v>
      </c>
      <c r="B171" s="7" t="s">
        <v>152</v>
      </c>
      <c r="C171" s="8" t="n">
        <v>0.001</v>
      </c>
      <c r="D171" s="8" t="n">
        <v>0.964</v>
      </c>
      <c r="E171" s="8" t="n">
        <v>0.036</v>
      </c>
    </row>
    <row r="172" customFormat="false" ht="15.75" hidden="false" customHeight="false" outlineLevel="0" collapsed="false">
      <c r="A172" s="6" t="n">
        <v>168</v>
      </c>
      <c r="B172" s="7" t="s">
        <v>153</v>
      </c>
      <c r="C172" s="8" t="n">
        <v>0.001</v>
      </c>
      <c r="D172" s="8" t="n">
        <v>0.996</v>
      </c>
      <c r="E172" s="8" t="n">
        <v>0.004</v>
      </c>
    </row>
    <row r="173" customFormat="false" ht="15.75" hidden="false" customHeight="false" outlineLevel="0" collapsed="false">
      <c r="A173" s="6" t="n">
        <v>169</v>
      </c>
      <c r="B173" s="7" t="s">
        <v>154</v>
      </c>
      <c r="C173" s="8" t="n">
        <v>0.073</v>
      </c>
      <c r="D173" s="8" t="n">
        <v>0.846</v>
      </c>
      <c r="E173" s="8" t="n">
        <v>0.081</v>
      </c>
    </row>
    <row r="174" customFormat="false" ht="15.75" hidden="false" customHeight="false" outlineLevel="0" collapsed="false">
      <c r="A174" s="6" t="n">
        <v>170</v>
      </c>
      <c r="B174" s="7" t="s">
        <v>155</v>
      </c>
      <c r="C174" s="8" t="n">
        <v>0.859</v>
      </c>
      <c r="D174" s="8" t="n">
        <v>0.063</v>
      </c>
      <c r="E174" s="8" t="n">
        <v>0.079</v>
      </c>
    </row>
    <row r="175" customFormat="false" ht="15.75" hidden="false" customHeight="false" outlineLevel="0" collapsed="false">
      <c r="A175" s="6" t="n">
        <v>171</v>
      </c>
      <c r="B175" s="7" t="s">
        <v>156</v>
      </c>
      <c r="C175" s="8" t="n">
        <v>0.369</v>
      </c>
      <c r="D175" s="8" t="n">
        <v>0.529</v>
      </c>
      <c r="E175" s="8" t="n">
        <v>0.102</v>
      </c>
    </row>
    <row r="176" customFormat="false" ht="15.75" hidden="false" customHeight="false" outlineLevel="0" collapsed="false">
      <c r="A176" s="6" t="n">
        <v>172</v>
      </c>
      <c r="B176" s="7" t="s">
        <v>157</v>
      </c>
      <c r="C176" s="8" t="n">
        <v>0.038</v>
      </c>
      <c r="D176" s="8" t="n">
        <v>0.959</v>
      </c>
      <c r="E176" s="8" t="n">
        <v>0.003</v>
      </c>
    </row>
    <row r="177" customFormat="false" ht="15.75" hidden="false" customHeight="false" outlineLevel="0" collapsed="false">
      <c r="A177" s="6" t="n">
        <v>173</v>
      </c>
      <c r="B177" s="7" t="s">
        <v>158</v>
      </c>
      <c r="C177" s="8" t="n">
        <v>0.174</v>
      </c>
      <c r="D177" s="8" t="n">
        <v>0.824</v>
      </c>
      <c r="E177" s="8" t="n">
        <v>0.002</v>
      </c>
    </row>
    <row r="178" customFormat="false" ht="15.75" hidden="false" customHeight="false" outlineLevel="0" collapsed="false">
      <c r="A178" s="6" t="n">
        <v>174</v>
      </c>
      <c r="B178" s="7" t="s">
        <v>159</v>
      </c>
      <c r="C178" s="8" t="n">
        <v>0.308</v>
      </c>
      <c r="D178" s="8" t="n">
        <v>0.618</v>
      </c>
      <c r="E178" s="8" t="n">
        <v>0.074</v>
      </c>
    </row>
    <row r="179" customFormat="false" ht="15.75" hidden="false" customHeight="false" outlineLevel="0" collapsed="false">
      <c r="A179" s="6" t="n">
        <v>175</v>
      </c>
      <c r="B179" s="7" t="s">
        <v>160</v>
      </c>
      <c r="C179" s="8" t="n">
        <v>0.502</v>
      </c>
      <c r="D179" s="8" t="n">
        <v>0.37</v>
      </c>
      <c r="E179" s="8" t="n">
        <v>0.128</v>
      </c>
    </row>
    <row r="180" customFormat="false" ht="15.75" hidden="false" customHeight="false" outlineLevel="0" collapsed="false">
      <c r="A180" s="6" t="n">
        <v>176</v>
      </c>
      <c r="B180" s="7" t="s">
        <v>161</v>
      </c>
      <c r="C180" s="8" t="n">
        <v>0.496</v>
      </c>
      <c r="D180" s="8" t="n">
        <v>0.478</v>
      </c>
      <c r="E180" s="8" t="n">
        <v>0.025</v>
      </c>
    </row>
    <row r="181" customFormat="false" ht="15.75" hidden="false" customHeight="false" outlineLevel="0" collapsed="false">
      <c r="A181" s="6" t="n">
        <v>177</v>
      </c>
      <c r="B181" s="7" t="n">
        <v>77</v>
      </c>
      <c r="C181" s="8" t="n">
        <v>0.489</v>
      </c>
      <c r="D181" s="8" t="n">
        <v>0.341</v>
      </c>
      <c r="E181" s="8" t="n">
        <v>0.17</v>
      </c>
    </row>
    <row r="182" customFormat="false" ht="15.75" hidden="false" customHeight="false" outlineLevel="0" collapsed="false">
      <c r="A182" s="6" t="n">
        <v>178</v>
      </c>
      <c r="B182" s="7" t="s">
        <v>162</v>
      </c>
      <c r="C182" s="8" t="n">
        <v>0.35</v>
      </c>
      <c r="D182" s="8" t="n">
        <v>0.399</v>
      </c>
      <c r="E182" s="8" t="n">
        <v>0.251</v>
      </c>
    </row>
    <row r="183" customFormat="false" ht="15.75" hidden="false" customHeight="false" outlineLevel="0" collapsed="false">
      <c r="A183" s="6" t="n">
        <v>179</v>
      </c>
      <c r="B183" s="7" t="s">
        <v>163</v>
      </c>
      <c r="C183" s="8" t="n">
        <v>0.299</v>
      </c>
      <c r="D183" s="8" t="n">
        <v>0.695</v>
      </c>
      <c r="E183" s="8" t="n">
        <v>0.006</v>
      </c>
    </row>
    <row r="184" customFormat="false" ht="15.75" hidden="false" customHeight="false" outlineLevel="0" collapsed="false">
      <c r="A184" s="6" t="n">
        <v>180</v>
      </c>
      <c r="B184" s="7" t="s">
        <v>164</v>
      </c>
      <c r="C184" s="8" t="n">
        <v>0.326</v>
      </c>
      <c r="D184" s="8" t="n">
        <v>0.37</v>
      </c>
      <c r="E184" s="8" t="n">
        <v>0.304</v>
      </c>
    </row>
    <row r="185" customFormat="false" ht="15.75" hidden="false" customHeight="false" outlineLevel="0" collapsed="false">
      <c r="A185" s="6" t="n">
        <v>181</v>
      </c>
      <c r="B185" s="7" t="s">
        <v>165</v>
      </c>
      <c r="C185" s="8" t="n">
        <v>0.489</v>
      </c>
      <c r="D185" s="8" t="n">
        <v>0.382</v>
      </c>
      <c r="E185" s="8" t="n">
        <v>0.129</v>
      </c>
    </row>
    <row r="186" customFormat="false" ht="15.75" hidden="false" customHeight="false" outlineLevel="0" collapsed="false">
      <c r="A186" s="6" t="n">
        <v>182</v>
      </c>
      <c r="B186" s="7" t="s">
        <v>166</v>
      </c>
      <c r="C186" s="8" t="n">
        <v>0.339</v>
      </c>
      <c r="D186" s="8" t="n">
        <v>0.452</v>
      </c>
      <c r="E186" s="8" t="n">
        <v>0.208</v>
      </c>
    </row>
    <row r="187" customFormat="false" ht="15.75" hidden="false" customHeight="false" outlineLevel="0" collapsed="false">
      <c r="A187" s="6" t="n">
        <v>183</v>
      </c>
      <c r="B187" s="7" t="s">
        <v>167</v>
      </c>
      <c r="C187" s="8" t="n">
        <v>0.133</v>
      </c>
      <c r="D187" s="8" t="n">
        <v>0.072</v>
      </c>
      <c r="E187" s="8" t="n">
        <v>0.795</v>
      </c>
    </row>
    <row r="188" customFormat="false" ht="15.75" hidden="false" customHeight="false" outlineLevel="0" collapsed="false">
      <c r="A188" s="6" t="n">
        <v>184</v>
      </c>
      <c r="B188" s="7" t="s">
        <v>168</v>
      </c>
      <c r="C188" s="8" t="n">
        <v>0.313</v>
      </c>
      <c r="D188" s="8" t="n">
        <v>0.178</v>
      </c>
      <c r="E188" s="8" t="n">
        <v>0.51</v>
      </c>
    </row>
    <row r="189" customFormat="false" ht="15.75" hidden="false" customHeight="false" outlineLevel="0" collapsed="false">
      <c r="A189" s="6" t="n">
        <v>185</v>
      </c>
      <c r="B189" s="7" t="s">
        <v>169</v>
      </c>
      <c r="C189" s="8" t="n">
        <v>0.374</v>
      </c>
      <c r="D189" s="8" t="n">
        <v>0.198</v>
      </c>
      <c r="E189" s="8" t="n">
        <v>0.428</v>
      </c>
    </row>
    <row r="190" customFormat="false" ht="15.75" hidden="false" customHeight="false" outlineLevel="0" collapsed="false">
      <c r="A190" s="6" t="n">
        <v>186</v>
      </c>
      <c r="B190" s="7" t="s">
        <v>170</v>
      </c>
      <c r="C190" s="8" t="n">
        <v>0.001</v>
      </c>
      <c r="D190" s="8" t="n">
        <v>0.94</v>
      </c>
      <c r="E190" s="8" t="n">
        <v>0.059</v>
      </c>
    </row>
    <row r="191" customFormat="false" ht="15.75" hidden="false" customHeight="false" outlineLevel="0" collapsed="false">
      <c r="A191" s="6" t="n">
        <v>187</v>
      </c>
      <c r="B191" s="7" t="s">
        <v>171</v>
      </c>
      <c r="C191" s="8" t="n">
        <v>0.06</v>
      </c>
      <c r="D191" s="8" t="n">
        <v>0.933</v>
      </c>
      <c r="E191" s="8" t="n">
        <v>0.007</v>
      </c>
    </row>
    <row r="192" customFormat="false" ht="15.75" hidden="false" customHeight="false" outlineLevel="0" collapsed="false">
      <c r="A192" s="6" t="n">
        <v>188</v>
      </c>
      <c r="B192" s="7" t="s">
        <v>172</v>
      </c>
      <c r="C192" s="8" t="n">
        <v>0.042</v>
      </c>
      <c r="D192" s="8" t="n">
        <v>0.956</v>
      </c>
      <c r="E192" s="8" t="n">
        <v>0.002</v>
      </c>
    </row>
    <row r="193" customFormat="false" ht="15.75" hidden="false" customHeight="false" outlineLevel="0" collapsed="false">
      <c r="A193" s="6" t="n">
        <v>189</v>
      </c>
      <c r="B193" s="7" t="s">
        <v>173</v>
      </c>
      <c r="C193" s="8" t="n">
        <v>0.999</v>
      </c>
      <c r="D193" s="8" t="n">
        <v>0</v>
      </c>
      <c r="E193" s="8" t="n">
        <v>0.001</v>
      </c>
    </row>
    <row r="194" customFormat="false" ht="15.75" hidden="false" customHeight="false" outlineLevel="0" collapsed="false">
      <c r="A194" s="6" t="n">
        <v>190</v>
      </c>
      <c r="B194" s="7" t="s">
        <v>174</v>
      </c>
      <c r="C194" s="8" t="n">
        <v>0.52</v>
      </c>
      <c r="D194" s="8" t="n">
        <v>0.476</v>
      </c>
      <c r="E194" s="8" t="n">
        <v>0.004</v>
      </c>
    </row>
    <row r="195" customFormat="false" ht="15.75" hidden="false" customHeight="false" outlineLevel="0" collapsed="false">
      <c r="A195" s="6" t="n">
        <v>191</v>
      </c>
      <c r="B195" s="7" t="s">
        <v>175</v>
      </c>
      <c r="C195" s="8" t="n">
        <v>0.227</v>
      </c>
      <c r="D195" s="8" t="n">
        <v>0.131</v>
      </c>
      <c r="E195" s="8" t="n">
        <v>0.642</v>
      </c>
    </row>
    <row r="196" customFormat="false" ht="15.75" hidden="false" customHeight="false" outlineLevel="0" collapsed="false">
      <c r="A196" s="6" t="n">
        <v>192</v>
      </c>
      <c r="B196" s="7" t="s">
        <v>176</v>
      </c>
      <c r="C196" s="8" t="n">
        <v>0.002</v>
      </c>
      <c r="D196" s="8" t="n">
        <v>0.95</v>
      </c>
      <c r="E196" s="8" t="n">
        <v>0.047</v>
      </c>
    </row>
    <row r="197" customFormat="false" ht="15.75" hidden="false" customHeight="false" outlineLevel="0" collapsed="false">
      <c r="A197" s="6" t="n">
        <v>193</v>
      </c>
      <c r="B197" s="7" t="s">
        <v>177</v>
      </c>
      <c r="C197" s="8" t="n">
        <v>0.456</v>
      </c>
      <c r="D197" s="8" t="n">
        <v>0.543</v>
      </c>
      <c r="E197" s="8" t="n">
        <v>0.001</v>
      </c>
    </row>
    <row r="198" customFormat="false" ht="15.75" hidden="false" customHeight="false" outlineLevel="0" collapsed="false">
      <c r="A198" s="6" t="n">
        <v>194</v>
      </c>
      <c r="B198" s="7" t="s">
        <v>178</v>
      </c>
      <c r="C198" s="8" t="n">
        <v>0.123</v>
      </c>
      <c r="D198" s="8" t="n">
        <v>0.43</v>
      </c>
      <c r="E198" s="8" t="n">
        <v>0.447</v>
      </c>
    </row>
    <row r="199" customFormat="false" ht="15.75" hidden="false" customHeight="false" outlineLevel="0" collapsed="false">
      <c r="A199" s="6" t="n">
        <v>195</v>
      </c>
      <c r="B199" s="7" t="s">
        <v>179</v>
      </c>
      <c r="C199" s="8" t="n">
        <v>0.108</v>
      </c>
      <c r="D199" s="8" t="n">
        <v>0.329</v>
      </c>
      <c r="E199" s="8" t="n">
        <v>0.563</v>
      </c>
    </row>
    <row r="200" customFormat="false" ht="15.75" hidden="false" customHeight="false" outlineLevel="0" collapsed="false">
      <c r="A200" s="6" t="n">
        <v>196</v>
      </c>
      <c r="B200" s="7" t="s">
        <v>180</v>
      </c>
      <c r="C200" s="8" t="n">
        <v>0.277</v>
      </c>
      <c r="D200" s="8" t="n">
        <v>0.341</v>
      </c>
      <c r="E200" s="8" t="n">
        <v>0.382</v>
      </c>
    </row>
    <row r="201" customFormat="false" ht="15.75" hidden="false" customHeight="false" outlineLevel="0" collapsed="false">
      <c r="A201" s="6" t="n">
        <v>197</v>
      </c>
      <c r="B201" s="7" t="s">
        <v>181</v>
      </c>
      <c r="C201" s="8" t="n">
        <v>0.142</v>
      </c>
      <c r="D201" s="8" t="n">
        <v>0.855</v>
      </c>
      <c r="E201" s="8" t="n">
        <v>0.004</v>
      </c>
    </row>
    <row r="202" customFormat="false" ht="15.75" hidden="false" customHeight="false" outlineLevel="0" collapsed="false">
      <c r="A202" s="6" t="n">
        <v>198</v>
      </c>
      <c r="B202" s="7" t="s">
        <v>182</v>
      </c>
      <c r="C202" s="8" t="n">
        <v>0</v>
      </c>
      <c r="D202" s="8" t="n">
        <v>0.998</v>
      </c>
      <c r="E202" s="8" t="n">
        <v>0.001</v>
      </c>
    </row>
    <row r="203" customFormat="false" ht="15.75" hidden="false" customHeight="false" outlineLevel="0" collapsed="false">
      <c r="A203" s="6" t="n">
        <v>199</v>
      </c>
      <c r="B203" s="7" t="s">
        <v>183</v>
      </c>
      <c r="C203" s="8" t="n">
        <v>0.027</v>
      </c>
      <c r="D203" s="8" t="n">
        <v>0.952</v>
      </c>
      <c r="E203" s="8" t="n">
        <v>0.02</v>
      </c>
    </row>
    <row r="204" customFormat="false" ht="15.75" hidden="false" customHeight="false" outlineLevel="0" collapsed="false">
      <c r="A204" s="6" t="n">
        <v>200</v>
      </c>
      <c r="B204" s="7" t="s">
        <v>184</v>
      </c>
      <c r="C204" s="8" t="n">
        <v>0.017</v>
      </c>
      <c r="D204" s="8" t="n">
        <v>0.979</v>
      </c>
      <c r="E204" s="8" t="n">
        <v>0.004</v>
      </c>
    </row>
    <row r="205" customFormat="false" ht="15.75" hidden="false" customHeight="false" outlineLevel="0" collapsed="false">
      <c r="A205" s="6" t="n">
        <v>201</v>
      </c>
      <c r="B205" s="7" t="s">
        <v>185</v>
      </c>
      <c r="C205" s="8" t="n">
        <v>0.003</v>
      </c>
      <c r="D205" s="8" t="n">
        <v>0.954</v>
      </c>
      <c r="E205" s="8" t="n">
        <v>0.043</v>
      </c>
    </row>
    <row r="206" customFormat="false" ht="15.75" hidden="false" customHeight="false" outlineLevel="0" collapsed="false">
      <c r="A206" s="6" t="n">
        <v>202</v>
      </c>
      <c r="B206" s="7" t="s">
        <v>186</v>
      </c>
      <c r="C206" s="8" t="n">
        <v>0.003</v>
      </c>
      <c r="D206" s="8" t="n">
        <v>0.995</v>
      </c>
      <c r="E206" s="8" t="n">
        <v>0.002</v>
      </c>
    </row>
    <row r="207" customFormat="false" ht="15.75" hidden="false" customHeight="false" outlineLevel="0" collapsed="false">
      <c r="A207" s="6" t="n">
        <v>203</v>
      </c>
      <c r="B207" s="7" t="s">
        <v>187</v>
      </c>
      <c r="C207" s="8" t="n">
        <v>0.002</v>
      </c>
      <c r="D207" s="8" t="n">
        <v>0.977</v>
      </c>
      <c r="E207" s="8" t="n">
        <v>0.021</v>
      </c>
    </row>
    <row r="208" customFormat="false" ht="15.75" hidden="false" customHeight="false" outlineLevel="0" collapsed="false">
      <c r="A208" s="6" t="n">
        <v>204</v>
      </c>
      <c r="B208" s="7" t="s">
        <v>188</v>
      </c>
      <c r="C208" s="8" t="n">
        <v>0.275</v>
      </c>
      <c r="D208" s="8" t="n">
        <v>0.724</v>
      </c>
      <c r="E208" s="8" t="n">
        <v>0.001</v>
      </c>
    </row>
    <row r="209" customFormat="false" ht="15.75" hidden="false" customHeight="false" outlineLevel="0" collapsed="false">
      <c r="A209" s="6" t="n">
        <v>205</v>
      </c>
      <c r="B209" s="7" t="s">
        <v>189</v>
      </c>
      <c r="C209" s="8" t="n">
        <v>0.468</v>
      </c>
      <c r="D209" s="8" t="n">
        <v>0.529</v>
      </c>
      <c r="E209" s="8" t="n">
        <v>0.003</v>
      </c>
    </row>
    <row r="210" customFormat="false" ht="15.75" hidden="false" customHeight="false" outlineLevel="0" collapsed="false">
      <c r="A210" s="6" t="n">
        <v>206</v>
      </c>
      <c r="B210" s="7" t="s">
        <v>190</v>
      </c>
      <c r="C210" s="8" t="n">
        <v>0.05</v>
      </c>
      <c r="D210" s="8" t="n">
        <v>0.943</v>
      </c>
      <c r="E210" s="8" t="n">
        <v>0.007</v>
      </c>
    </row>
    <row r="211" customFormat="false" ht="15.75" hidden="false" customHeight="false" outlineLevel="0" collapsed="false">
      <c r="A211" s="6" t="n">
        <v>207</v>
      </c>
      <c r="B211" s="7" t="s">
        <v>191</v>
      </c>
      <c r="C211" s="8" t="n">
        <v>0.028</v>
      </c>
      <c r="D211" s="8" t="n">
        <v>0.969</v>
      </c>
      <c r="E211" s="8" t="n">
        <v>0.003</v>
      </c>
    </row>
    <row r="212" customFormat="false" ht="15.75" hidden="false" customHeight="false" outlineLevel="0" collapsed="false">
      <c r="A212" s="6" t="n">
        <v>208</v>
      </c>
      <c r="B212" s="7" t="s">
        <v>192</v>
      </c>
      <c r="C212" s="8" t="n">
        <v>0.001</v>
      </c>
      <c r="D212" s="8" t="n">
        <v>0.998</v>
      </c>
      <c r="E212" s="8" t="n">
        <v>0.001</v>
      </c>
    </row>
    <row r="213" customFormat="false" ht="15.75" hidden="false" customHeight="false" outlineLevel="0" collapsed="false">
      <c r="A213" s="6" t="n">
        <v>209</v>
      </c>
      <c r="B213" s="7" t="s">
        <v>193</v>
      </c>
      <c r="C213" s="8" t="n">
        <v>0.003</v>
      </c>
      <c r="D213" s="8" t="n">
        <v>0.972</v>
      </c>
      <c r="E213" s="8" t="n">
        <v>0.024</v>
      </c>
    </row>
    <row r="214" customFormat="false" ht="15.75" hidden="false" customHeight="false" outlineLevel="0" collapsed="false">
      <c r="A214" s="6" t="n">
        <v>210</v>
      </c>
      <c r="B214" s="7" t="s">
        <v>194</v>
      </c>
      <c r="C214" s="8" t="n">
        <v>0.02</v>
      </c>
      <c r="D214" s="8" t="n">
        <v>0.97</v>
      </c>
      <c r="E214" s="8" t="n">
        <v>0.01</v>
      </c>
    </row>
    <row r="215" customFormat="false" ht="15.75" hidden="false" customHeight="false" outlineLevel="0" collapsed="false">
      <c r="A215" s="6" t="n">
        <v>211</v>
      </c>
      <c r="B215" s="7" t="s">
        <v>195</v>
      </c>
      <c r="C215" s="8" t="n">
        <v>0.042</v>
      </c>
      <c r="D215" s="8" t="n">
        <v>0.949</v>
      </c>
      <c r="E215" s="8" t="n">
        <v>0.009</v>
      </c>
    </row>
    <row r="216" customFormat="false" ht="15.75" hidden="false" customHeight="false" outlineLevel="0" collapsed="false">
      <c r="A216" s="6" t="n">
        <v>212</v>
      </c>
      <c r="B216" s="7" t="s">
        <v>196</v>
      </c>
      <c r="C216" s="8" t="n">
        <v>0.003</v>
      </c>
      <c r="D216" s="8" t="n">
        <v>0.995</v>
      </c>
      <c r="E216" s="8" t="n">
        <v>0.002</v>
      </c>
    </row>
    <row r="217" customFormat="false" ht="15.75" hidden="false" customHeight="false" outlineLevel="0" collapsed="false">
      <c r="A217" s="6" t="n">
        <v>213</v>
      </c>
      <c r="B217" s="7" t="s">
        <v>197</v>
      </c>
      <c r="C217" s="8" t="n">
        <v>0.002</v>
      </c>
      <c r="D217" s="8" t="n">
        <v>0.993</v>
      </c>
      <c r="E217" s="8" t="n">
        <v>0.004</v>
      </c>
    </row>
    <row r="218" customFormat="false" ht="15.75" hidden="false" customHeight="false" outlineLevel="0" collapsed="false">
      <c r="A218" s="6" t="n">
        <v>214</v>
      </c>
      <c r="B218" s="7" t="s">
        <v>198</v>
      </c>
      <c r="C218" s="8" t="n">
        <v>0.024</v>
      </c>
      <c r="D218" s="8" t="n">
        <v>0.972</v>
      </c>
      <c r="E218" s="8" t="n">
        <v>0.005</v>
      </c>
    </row>
    <row r="219" customFormat="false" ht="15.75" hidden="false" customHeight="false" outlineLevel="0" collapsed="false">
      <c r="A219" s="6" t="n">
        <v>215</v>
      </c>
      <c r="B219" s="7" t="s">
        <v>199</v>
      </c>
      <c r="C219" s="8" t="n">
        <v>0.003</v>
      </c>
      <c r="D219" s="8" t="n">
        <v>0.994</v>
      </c>
      <c r="E219" s="8" t="n">
        <v>0.003</v>
      </c>
    </row>
    <row r="220" customFormat="false" ht="15.75" hidden="false" customHeight="false" outlineLevel="0" collapsed="false">
      <c r="A220" s="6" t="n">
        <v>216</v>
      </c>
      <c r="B220" s="7" t="s">
        <v>200</v>
      </c>
      <c r="C220" s="8" t="n">
        <v>0.001</v>
      </c>
      <c r="D220" s="8" t="n">
        <v>0.998</v>
      </c>
      <c r="E220" s="8" t="n">
        <v>0.001</v>
      </c>
    </row>
    <row r="221" customFormat="false" ht="15.75" hidden="false" customHeight="false" outlineLevel="0" collapsed="false">
      <c r="A221" s="6" t="n">
        <v>217</v>
      </c>
      <c r="B221" s="7" t="s">
        <v>201</v>
      </c>
      <c r="C221" s="8" t="n">
        <v>0.027</v>
      </c>
      <c r="D221" s="8" t="n">
        <v>0.969</v>
      </c>
      <c r="E221" s="8" t="n">
        <v>0.004</v>
      </c>
    </row>
    <row r="222" customFormat="false" ht="15.75" hidden="false" customHeight="false" outlineLevel="0" collapsed="false">
      <c r="A222" s="6" t="n">
        <v>218</v>
      </c>
      <c r="B222" s="7" t="s">
        <v>202</v>
      </c>
      <c r="C222" s="8" t="n">
        <v>0.023</v>
      </c>
      <c r="D222" s="8" t="n">
        <v>0.896</v>
      </c>
      <c r="E222" s="8" t="n">
        <v>0.08</v>
      </c>
    </row>
    <row r="223" customFormat="false" ht="15.75" hidden="false" customHeight="false" outlineLevel="0" collapsed="false">
      <c r="A223" s="6" t="n">
        <v>219</v>
      </c>
      <c r="B223" s="7" t="s">
        <v>203</v>
      </c>
      <c r="C223" s="8" t="n">
        <v>0.001</v>
      </c>
      <c r="D223" s="8" t="n">
        <v>0.997</v>
      </c>
      <c r="E223" s="8" t="n">
        <v>0.002</v>
      </c>
    </row>
    <row r="224" customFormat="false" ht="15.75" hidden="false" customHeight="false" outlineLevel="0" collapsed="false">
      <c r="A224" s="6" t="n">
        <v>220</v>
      </c>
      <c r="B224" s="7" t="s">
        <v>204</v>
      </c>
      <c r="C224" s="8" t="n">
        <v>0.052</v>
      </c>
      <c r="D224" s="8" t="n">
        <v>0.902</v>
      </c>
      <c r="E224" s="8" t="n">
        <v>0.047</v>
      </c>
    </row>
    <row r="225" customFormat="false" ht="15.75" hidden="false" customHeight="false" outlineLevel="0" collapsed="false">
      <c r="A225" s="6" t="n">
        <v>221</v>
      </c>
      <c r="B225" s="7" t="s">
        <v>205</v>
      </c>
      <c r="C225" s="8" t="n">
        <v>0.036</v>
      </c>
      <c r="D225" s="8" t="n">
        <v>0.962</v>
      </c>
      <c r="E225" s="8" t="n">
        <v>0.003</v>
      </c>
    </row>
    <row r="226" customFormat="false" ht="15.75" hidden="false" customHeight="false" outlineLevel="0" collapsed="false">
      <c r="A226" s="6" t="n">
        <v>222</v>
      </c>
      <c r="B226" s="7" t="s">
        <v>206</v>
      </c>
      <c r="C226" s="8" t="n">
        <v>0.015</v>
      </c>
      <c r="D226" s="8" t="n">
        <v>0.974</v>
      </c>
      <c r="E226" s="8" t="n">
        <v>0.011</v>
      </c>
    </row>
    <row r="227" customFormat="false" ht="15.75" hidden="false" customHeight="false" outlineLevel="0" collapsed="false">
      <c r="A227" s="6" t="n">
        <v>223</v>
      </c>
      <c r="B227" s="7" t="s">
        <v>207</v>
      </c>
      <c r="C227" s="8" t="n">
        <v>0.004</v>
      </c>
      <c r="D227" s="8" t="n">
        <v>0.99</v>
      </c>
      <c r="E227" s="8" t="n">
        <v>0.005</v>
      </c>
    </row>
    <row r="228" customFormat="false" ht="15.75" hidden="false" customHeight="false" outlineLevel="0" collapsed="false">
      <c r="A228" s="6" t="n">
        <v>224</v>
      </c>
      <c r="B228" s="7" t="s">
        <v>208</v>
      </c>
      <c r="C228" s="8" t="n">
        <v>0.201</v>
      </c>
      <c r="D228" s="8" t="n">
        <v>0.749</v>
      </c>
      <c r="E228" s="8" t="n">
        <v>0.05</v>
      </c>
    </row>
    <row r="229" customFormat="false" ht="15.75" hidden="false" customHeight="false" outlineLevel="0" collapsed="false">
      <c r="A229" s="6" t="n">
        <v>225</v>
      </c>
      <c r="B229" s="7" t="s">
        <v>209</v>
      </c>
      <c r="C229" s="8" t="n">
        <v>0.225</v>
      </c>
      <c r="D229" s="8" t="n">
        <v>0.72</v>
      </c>
      <c r="E229" s="8" t="n">
        <v>0.056</v>
      </c>
    </row>
    <row r="230" customFormat="false" ht="15.75" hidden="false" customHeight="false" outlineLevel="0" collapsed="false">
      <c r="A230" s="6" t="n">
        <v>226</v>
      </c>
      <c r="B230" s="7" t="s">
        <v>210</v>
      </c>
      <c r="C230" s="8" t="n">
        <v>0.002</v>
      </c>
      <c r="D230" s="8" t="n">
        <v>0.995</v>
      </c>
      <c r="E230" s="8" t="n">
        <v>0.003</v>
      </c>
    </row>
    <row r="231" customFormat="false" ht="15.75" hidden="false" customHeight="false" outlineLevel="0" collapsed="false">
      <c r="A231" s="6" t="n">
        <v>227</v>
      </c>
      <c r="B231" s="7" t="s">
        <v>211</v>
      </c>
      <c r="C231" s="8" t="n">
        <v>0.001</v>
      </c>
      <c r="D231" s="8" t="n">
        <v>0.992</v>
      </c>
      <c r="E231" s="8" t="n">
        <v>0.007</v>
      </c>
    </row>
    <row r="232" customFormat="false" ht="15.75" hidden="false" customHeight="false" outlineLevel="0" collapsed="false">
      <c r="A232" s="6" t="n">
        <v>228</v>
      </c>
      <c r="B232" s="7" t="s">
        <v>212</v>
      </c>
      <c r="C232" s="8" t="n">
        <v>0.044</v>
      </c>
      <c r="D232" s="8" t="n">
        <v>0.953</v>
      </c>
      <c r="E232" s="8" t="n">
        <v>0.003</v>
      </c>
    </row>
    <row r="233" customFormat="false" ht="15.75" hidden="false" customHeight="false" outlineLevel="0" collapsed="false">
      <c r="A233" s="6" t="n">
        <v>229</v>
      </c>
      <c r="B233" s="7" t="s">
        <v>213</v>
      </c>
      <c r="C233" s="8" t="n">
        <v>0.002</v>
      </c>
      <c r="D233" s="8" t="n">
        <v>0.971</v>
      </c>
      <c r="E233" s="8" t="n">
        <v>0.027</v>
      </c>
    </row>
    <row r="234" customFormat="false" ht="15.75" hidden="false" customHeight="false" outlineLevel="0" collapsed="false">
      <c r="A234" s="6" t="n">
        <v>230</v>
      </c>
      <c r="B234" s="7" t="s">
        <v>214</v>
      </c>
      <c r="C234" s="8" t="n">
        <v>0.001</v>
      </c>
      <c r="D234" s="8" t="n">
        <v>0.971</v>
      </c>
      <c r="E234" s="8" t="n">
        <v>0.028</v>
      </c>
    </row>
    <row r="235" customFormat="false" ht="15.75" hidden="false" customHeight="false" outlineLevel="0" collapsed="false">
      <c r="A235" s="6" t="n">
        <v>231</v>
      </c>
      <c r="B235" s="7" t="s">
        <v>215</v>
      </c>
      <c r="C235" s="8" t="n">
        <v>0.054</v>
      </c>
      <c r="D235" s="8" t="n">
        <v>0.911</v>
      </c>
      <c r="E235" s="8" t="n">
        <v>0.036</v>
      </c>
    </row>
    <row r="236" customFormat="false" ht="15.75" hidden="false" customHeight="false" outlineLevel="0" collapsed="false">
      <c r="A236" s="6" t="n">
        <v>232</v>
      </c>
      <c r="B236" s="7" t="s">
        <v>216</v>
      </c>
      <c r="C236" s="8" t="n">
        <v>0.075</v>
      </c>
      <c r="D236" s="8" t="n">
        <v>0.922</v>
      </c>
      <c r="E236" s="8" t="n">
        <v>0.002</v>
      </c>
    </row>
    <row r="237" customFormat="false" ht="15.75" hidden="false" customHeight="false" outlineLevel="0" collapsed="false">
      <c r="A237" s="6" t="n">
        <v>233</v>
      </c>
      <c r="B237" s="7" t="s">
        <v>217</v>
      </c>
      <c r="C237" s="8" t="n">
        <v>0.659</v>
      </c>
      <c r="D237" s="8" t="n">
        <v>0.258</v>
      </c>
      <c r="E237" s="8" t="n">
        <v>0.083</v>
      </c>
    </row>
    <row r="238" customFormat="false" ht="15.75" hidden="false" customHeight="false" outlineLevel="0" collapsed="false">
      <c r="A238" s="6" t="n">
        <v>234</v>
      </c>
      <c r="B238" s="7" t="s">
        <v>218</v>
      </c>
      <c r="C238" s="8" t="n">
        <v>0.248</v>
      </c>
      <c r="D238" s="8" t="n">
        <v>0.214</v>
      </c>
      <c r="E238" s="8" t="n">
        <v>0.538</v>
      </c>
    </row>
    <row r="239" customFormat="false" ht="15.75" hidden="false" customHeight="false" outlineLevel="0" collapsed="false">
      <c r="A239" s="6" t="n">
        <v>235</v>
      </c>
      <c r="B239" s="7" t="s">
        <v>219</v>
      </c>
      <c r="C239" s="8" t="n">
        <v>0.392</v>
      </c>
      <c r="D239" s="8" t="n">
        <v>0.607</v>
      </c>
      <c r="E239" s="8" t="n">
        <v>0.002</v>
      </c>
    </row>
    <row r="240" customFormat="false" ht="15.75" hidden="false" customHeight="false" outlineLevel="0" collapsed="false">
      <c r="A240" s="6" t="n">
        <v>236</v>
      </c>
      <c r="B240" s="7" t="s">
        <v>220</v>
      </c>
      <c r="C240" s="8" t="n">
        <v>0.764</v>
      </c>
      <c r="D240" s="8" t="n">
        <v>0.122</v>
      </c>
      <c r="E240" s="8" t="n">
        <v>0.114</v>
      </c>
    </row>
    <row r="241" customFormat="false" ht="15.75" hidden="false" customHeight="false" outlineLevel="0" collapsed="false">
      <c r="A241" s="6" t="n">
        <v>237</v>
      </c>
      <c r="B241" s="7" t="n">
        <v>811</v>
      </c>
      <c r="C241" s="8" t="n">
        <v>0.276</v>
      </c>
      <c r="D241" s="8" t="n">
        <v>0.046</v>
      </c>
      <c r="E241" s="8" t="n">
        <v>0.678</v>
      </c>
    </row>
    <row r="242" customFormat="false" ht="15.75" hidden="false" customHeight="false" outlineLevel="0" collapsed="false">
      <c r="A242" s="6" t="n">
        <v>238</v>
      </c>
      <c r="B242" s="7" t="s">
        <v>221</v>
      </c>
      <c r="C242" s="8" t="n">
        <v>0.568</v>
      </c>
      <c r="D242" s="8" t="n">
        <v>0.216</v>
      </c>
      <c r="E242" s="8" t="n">
        <v>0.216</v>
      </c>
    </row>
    <row r="243" customFormat="false" ht="15.75" hidden="false" customHeight="false" outlineLevel="0" collapsed="false">
      <c r="A243" s="6" t="n">
        <v>239</v>
      </c>
      <c r="B243" s="7" t="s">
        <v>222</v>
      </c>
      <c r="C243" s="8" t="n">
        <v>0.284</v>
      </c>
      <c r="D243" s="8" t="n">
        <v>0.29</v>
      </c>
      <c r="E243" s="8" t="n">
        <v>0.426</v>
      </c>
    </row>
    <row r="244" customFormat="false" ht="15.75" hidden="false" customHeight="false" outlineLevel="0" collapsed="false">
      <c r="A244" s="6" t="n">
        <v>240</v>
      </c>
      <c r="B244" s="7" t="s">
        <v>223</v>
      </c>
      <c r="C244" s="8" t="n">
        <v>0.544</v>
      </c>
      <c r="D244" s="8" t="n">
        <v>0.348</v>
      </c>
      <c r="E244" s="8" t="n">
        <v>0.108</v>
      </c>
    </row>
    <row r="245" customFormat="false" ht="15.75" hidden="false" customHeight="false" outlineLevel="0" collapsed="false">
      <c r="A245" s="6" t="n">
        <v>241</v>
      </c>
      <c r="B245" s="7" t="s">
        <v>224</v>
      </c>
      <c r="C245" s="8" t="n">
        <v>0.559</v>
      </c>
      <c r="D245" s="8" t="n">
        <v>0.436</v>
      </c>
      <c r="E245" s="8" t="n">
        <v>0.005</v>
      </c>
    </row>
    <row r="246" customFormat="false" ht="15.75" hidden="false" customHeight="false" outlineLevel="0" collapsed="false">
      <c r="A246" s="6" t="n">
        <v>242</v>
      </c>
      <c r="B246" s="7" t="s">
        <v>225</v>
      </c>
      <c r="C246" s="8" t="n">
        <v>0.066</v>
      </c>
      <c r="D246" s="8" t="n">
        <v>0.865</v>
      </c>
      <c r="E246" s="8" t="n">
        <v>0.068</v>
      </c>
    </row>
    <row r="247" customFormat="false" ht="15.75" hidden="false" customHeight="false" outlineLevel="0" collapsed="false">
      <c r="A247" s="6" t="n">
        <v>243</v>
      </c>
      <c r="B247" s="7" t="s">
        <v>226</v>
      </c>
      <c r="C247" s="8" t="n">
        <v>0.25</v>
      </c>
      <c r="D247" s="8" t="n">
        <v>0.296</v>
      </c>
      <c r="E247" s="8" t="n">
        <v>0.453</v>
      </c>
    </row>
    <row r="248" customFormat="false" ht="15.75" hidden="false" customHeight="false" outlineLevel="0" collapsed="false">
      <c r="A248" s="6" t="n">
        <v>244</v>
      </c>
      <c r="B248" s="7" t="s">
        <v>227</v>
      </c>
      <c r="C248" s="8" t="n">
        <v>0.993</v>
      </c>
      <c r="D248" s="8" t="n">
        <v>0.006</v>
      </c>
      <c r="E248" s="8" t="n">
        <v>0.001</v>
      </c>
    </row>
    <row r="249" customFormat="false" ht="15.75" hidden="false" customHeight="false" outlineLevel="0" collapsed="false">
      <c r="A249" s="6" t="n">
        <v>245</v>
      </c>
      <c r="B249" s="7" t="n">
        <v>793</v>
      </c>
      <c r="C249" s="8" t="n">
        <v>0.998</v>
      </c>
      <c r="D249" s="8" t="n">
        <v>0.002</v>
      </c>
      <c r="E249" s="8" t="n">
        <v>0.001</v>
      </c>
    </row>
    <row r="250" customFormat="false" ht="15.75" hidden="false" customHeight="false" outlineLevel="0" collapsed="false">
      <c r="A250" s="6" t="n">
        <v>246</v>
      </c>
      <c r="B250" s="7" t="s">
        <v>228</v>
      </c>
      <c r="C250" s="8" t="n">
        <v>0.997</v>
      </c>
      <c r="D250" s="8" t="n">
        <v>0.002</v>
      </c>
      <c r="E250" s="8" t="n">
        <v>0.001</v>
      </c>
    </row>
    <row r="251" customFormat="false" ht="15.75" hidden="false" customHeight="false" outlineLevel="0" collapsed="false">
      <c r="A251" s="6" t="n">
        <v>247</v>
      </c>
      <c r="B251" s="7" t="s">
        <v>229</v>
      </c>
      <c r="C251" s="8" t="n">
        <v>0.591</v>
      </c>
      <c r="D251" s="8" t="n">
        <v>0.301</v>
      </c>
      <c r="E251" s="8" t="n">
        <v>0.108</v>
      </c>
    </row>
    <row r="252" customFormat="false" ht="15.75" hidden="false" customHeight="false" outlineLevel="0" collapsed="false">
      <c r="A252" s="6" t="n">
        <v>248</v>
      </c>
      <c r="B252" s="7" t="s">
        <v>230</v>
      </c>
      <c r="C252" s="8" t="n">
        <v>0.364</v>
      </c>
      <c r="D252" s="8" t="n">
        <v>0.196</v>
      </c>
      <c r="E252" s="8" t="n">
        <v>0.44</v>
      </c>
    </row>
    <row r="253" customFormat="false" ht="15.75" hidden="false" customHeight="false" outlineLevel="0" collapsed="false">
      <c r="A253" s="6" t="n">
        <v>249</v>
      </c>
      <c r="B253" s="7" t="n">
        <v>2369</v>
      </c>
      <c r="C253" s="8" t="n">
        <v>0.998</v>
      </c>
      <c r="D253" s="8" t="n">
        <v>0.001</v>
      </c>
      <c r="E253" s="8" t="n">
        <v>0.001</v>
      </c>
    </row>
    <row r="254" customFormat="false" ht="15.75" hidden="false" customHeight="false" outlineLevel="0" collapsed="false">
      <c r="A254" s="6" t="n">
        <v>250</v>
      </c>
      <c r="B254" s="7" t="s">
        <v>231</v>
      </c>
      <c r="C254" s="8" t="n">
        <v>0.841</v>
      </c>
      <c r="D254" s="8" t="n">
        <v>0.157</v>
      </c>
      <c r="E254" s="8" t="n">
        <v>0.002</v>
      </c>
    </row>
    <row r="255" customFormat="false" ht="15.75" hidden="false" customHeight="false" outlineLevel="0" collapsed="false">
      <c r="A255" s="6" t="n">
        <v>251</v>
      </c>
      <c r="B255" s="7" t="s">
        <v>232</v>
      </c>
      <c r="C255" s="8" t="n">
        <v>0.902</v>
      </c>
      <c r="D255" s="8" t="n">
        <v>0.057</v>
      </c>
      <c r="E255" s="8" t="n">
        <v>0.042</v>
      </c>
    </row>
    <row r="256" customFormat="false" ht="15.75" hidden="false" customHeight="false" outlineLevel="0" collapsed="false">
      <c r="A256" s="6" t="n">
        <v>252</v>
      </c>
      <c r="B256" s="7" t="s">
        <v>233</v>
      </c>
      <c r="C256" s="8" t="n">
        <v>0.304</v>
      </c>
      <c r="D256" s="8" t="n">
        <v>0.563</v>
      </c>
      <c r="E256" s="8" t="n">
        <v>0.133</v>
      </c>
    </row>
    <row r="257" customFormat="false" ht="15.75" hidden="false" customHeight="false" outlineLevel="0" collapsed="false">
      <c r="A257" s="6" t="n">
        <v>253</v>
      </c>
      <c r="B257" s="7" t="s">
        <v>234</v>
      </c>
      <c r="C257" s="8" t="n">
        <v>0.474</v>
      </c>
      <c r="D257" s="8" t="n">
        <v>0.522</v>
      </c>
      <c r="E257" s="8" t="n">
        <v>0.004</v>
      </c>
    </row>
    <row r="258" customFormat="false" ht="15.75" hidden="false" customHeight="false" outlineLevel="0" collapsed="false">
      <c r="A258" s="6" t="n">
        <v>254</v>
      </c>
      <c r="B258" s="7" t="s">
        <v>235</v>
      </c>
      <c r="C258" s="8" t="n">
        <v>0.835</v>
      </c>
      <c r="D258" s="8" t="n">
        <v>0.056</v>
      </c>
      <c r="E258" s="8" t="n">
        <v>0.108</v>
      </c>
    </row>
    <row r="259" customFormat="false" ht="15.75" hidden="false" customHeight="false" outlineLevel="0" collapsed="false">
      <c r="A259" s="6" t="n">
        <v>255</v>
      </c>
      <c r="B259" s="7" t="s">
        <v>236</v>
      </c>
      <c r="C259" s="8" t="n">
        <v>0.446</v>
      </c>
      <c r="D259" s="8" t="n">
        <v>0.361</v>
      </c>
      <c r="E259" s="8" t="n">
        <v>0.193</v>
      </c>
    </row>
    <row r="260" customFormat="false" ht="15.75" hidden="false" customHeight="false" outlineLevel="0" collapsed="false">
      <c r="A260" s="6" t="n">
        <v>256</v>
      </c>
      <c r="B260" s="7" t="s">
        <v>237</v>
      </c>
      <c r="C260" s="8" t="n">
        <v>0.616</v>
      </c>
      <c r="D260" s="8" t="n">
        <v>0</v>
      </c>
      <c r="E260" s="8" t="n">
        <v>0.383</v>
      </c>
    </row>
    <row r="261" customFormat="false" ht="15.75" hidden="false" customHeight="false" outlineLevel="0" collapsed="false">
      <c r="A261" s="6" t="n">
        <v>257</v>
      </c>
      <c r="B261" s="7" t="s">
        <v>238</v>
      </c>
      <c r="C261" s="8" t="n">
        <v>0.279</v>
      </c>
      <c r="D261" s="8" t="n">
        <v>0.719</v>
      </c>
      <c r="E261" s="8" t="n">
        <v>0.003</v>
      </c>
    </row>
    <row r="262" customFormat="false" ht="15.75" hidden="false" customHeight="false" outlineLevel="0" collapsed="false">
      <c r="A262" s="6" t="n">
        <v>258</v>
      </c>
      <c r="B262" s="7" t="s">
        <v>239</v>
      </c>
      <c r="C262" s="8" t="n">
        <v>0.136</v>
      </c>
      <c r="D262" s="8" t="n">
        <v>0.198</v>
      </c>
      <c r="E262" s="8" t="n">
        <v>0.666</v>
      </c>
    </row>
    <row r="263" customFormat="false" ht="15.75" hidden="false" customHeight="false" outlineLevel="0" collapsed="false">
      <c r="A263" s="6" t="n">
        <v>259</v>
      </c>
      <c r="B263" s="7" t="s">
        <v>240</v>
      </c>
      <c r="C263" s="8" t="n">
        <v>0.432</v>
      </c>
      <c r="D263" s="8" t="n">
        <v>0.397</v>
      </c>
      <c r="E263" s="8" t="n">
        <v>0.171</v>
      </c>
    </row>
    <row r="264" customFormat="false" ht="15.75" hidden="false" customHeight="false" outlineLevel="0" collapsed="false">
      <c r="A264" s="6" t="n">
        <v>260</v>
      </c>
      <c r="B264" s="7" t="s">
        <v>241</v>
      </c>
      <c r="C264" s="8" t="n">
        <v>0.044</v>
      </c>
      <c r="D264" s="8" t="n">
        <v>0.919</v>
      </c>
      <c r="E264" s="8" t="n">
        <v>0.037</v>
      </c>
    </row>
    <row r="265" customFormat="false" ht="15.75" hidden="false" customHeight="false" outlineLevel="0" collapsed="false">
      <c r="A265" s="6" t="n">
        <v>261</v>
      </c>
      <c r="B265" s="7" t="s">
        <v>242</v>
      </c>
      <c r="C265" s="8" t="n">
        <v>0.652</v>
      </c>
      <c r="D265" s="8" t="n">
        <v>0.29</v>
      </c>
      <c r="E265" s="8" t="n">
        <v>0.058</v>
      </c>
    </row>
    <row r="266" customFormat="false" ht="15.75" hidden="false" customHeight="false" outlineLevel="0" collapsed="false">
      <c r="A266" s="6" t="n">
        <v>262</v>
      </c>
      <c r="B266" s="7" t="s">
        <v>243</v>
      </c>
      <c r="C266" s="8" t="n">
        <v>0.243</v>
      </c>
      <c r="D266" s="8" t="n">
        <v>0.683</v>
      </c>
      <c r="E266" s="8" t="n">
        <v>0.074</v>
      </c>
    </row>
    <row r="267" customFormat="false" ht="15.75" hidden="false" customHeight="false" outlineLevel="0" collapsed="false">
      <c r="A267" s="6" t="n">
        <v>263</v>
      </c>
      <c r="B267" s="7" t="s">
        <v>244</v>
      </c>
      <c r="C267" s="8" t="n">
        <v>0.527</v>
      </c>
      <c r="D267" s="8" t="n">
        <v>0.333</v>
      </c>
      <c r="E267" s="8" t="n">
        <v>0.14</v>
      </c>
    </row>
    <row r="268" customFormat="false" ht="15.75" hidden="false" customHeight="false" outlineLevel="0" collapsed="false">
      <c r="A268" s="6" t="n">
        <v>264</v>
      </c>
      <c r="B268" s="7" t="s">
        <v>245</v>
      </c>
      <c r="C268" s="8" t="n">
        <v>0.773</v>
      </c>
      <c r="D268" s="8" t="n">
        <v>0.135</v>
      </c>
      <c r="E268" s="8" t="n">
        <v>0.092</v>
      </c>
    </row>
    <row r="269" customFormat="false" ht="15.75" hidden="false" customHeight="false" outlineLevel="0" collapsed="false">
      <c r="A269" s="6" t="n">
        <v>265</v>
      </c>
      <c r="B269" s="7" t="s">
        <v>246</v>
      </c>
      <c r="C269" s="8" t="n">
        <v>0.999</v>
      </c>
      <c r="D269" s="8" t="n">
        <v>0</v>
      </c>
      <c r="E269" s="8" t="n">
        <v>0</v>
      </c>
    </row>
    <row r="270" customFormat="false" ht="15.75" hidden="false" customHeight="false" outlineLevel="0" collapsed="false">
      <c r="A270" s="6" t="n">
        <v>266</v>
      </c>
      <c r="B270" s="7" t="s">
        <v>247</v>
      </c>
      <c r="C270" s="8" t="n">
        <v>0.008</v>
      </c>
      <c r="D270" s="8" t="n">
        <v>0.001</v>
      </c>
      <c r="E270" s="8" t="n">
        <v>0.991</v>
      </c>
    </row>
    <row r="271" customFormat="false" ht="15.75" hidden="false" customHeight="false" outlineLevel="0" collapsed="false">
      <c r="A271" s="6" t="n">
        <v>267</v>
      </c>
      <c r="B271" s="7" t="n">
        <v>3189</v>
      </c>
      <c r="C271" s="8" t="n">
        <v>0.291</v>
      </c>
      <c r="D271" s="8" t="n">
        <v>0.107</v>
      </c>
      <c r="E271" s="8" t="n">
        <v>0.602</v>
      </c>
    </row>
    <row r="272" customFormat="false" ht="15.75" hidden="false" customHeight="false" outlineLevel="0" collapsed="false">
      <c r="A272" s="6" t="n">
        <v>268</v>
      </c>
      <c r="B272" s="7" t="n">
        <v>9782</v>
      </c>
      <c r="C272" s="8" t="n">
        <v>0.485</v>
      </c>
      <c r="D272" s="8" t="n">
        <v>0.065</v>
      </c>
      <c r="E272" s="8" t="n">
        <v>0.45</v>
      </c>
    </row>
    <row r="273" customFormat="false" ht="16.5" hidden="false" customHeight="false" outlineLevel="0" collapsed="false">
      <c r="A273" s="10" t="n">
        <v>269</v>
      </c>
      <c r="B273" s="11" t="n">
        <v>646</v>
      </c>
      <c r="C273" s="12" t="n">
        <v>0.002</v>
      </c>
      <c r="D273" s="12" t="n">
        <v>0.929</v>
      </c>
      <c r="E273" s="12" t="n">
        <v>0.069</v>
      </c>
    </row>
  </sheetData>
  <mergeCells count="1">
    <mergeCell ref="A1:E3"/>
  </mergeCells>
  <conditionalFormatting sqref="B4:B273">
    <cfRule type="expression" priority="2" aboveAverage="0" equalAverage="0" bottom="0" percent="0" rank="0" text="" dxfId="0">
      <formula>AND(COUNTIF($B$4:$B$273,B4)&gt;1,NOT(ISBLANK(B4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01-11T20:19:48Z</dcterms:modified>
  <cp:revision>0</cp:revision>
  <dc:subject/>
  <dc:title/>
</cp:coreProperties>
</file>